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tables/table3.xml" ContentType="application/vnd.openxmlformats-officedocument.spreadsheetml.tab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4.xml" ContentType="application/vnd.openxmlformats-officedocument.drawing+xml"/>
  <Override PartName="/xl/tables/table4.xml" ContentType="application/vnd.openxmlformats-officedocument.spreadsheetml.tab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5.xml" ContentType="application/vnd.openxmlformats-officedocument.drawing+xml"/>
  <Override PartName="/xl/tables/table5.xml" ContentType="application/vnd.openxmlformats-officedocument.spreadsheetml.tab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drawings/drawing6.xml" ContentType="application/vnd.openxmlformats-officedocument.drawing+xml"/>
  <Override PartName="/xl/tables/table6.xml" ContentType="application/vnd.openxmlformats-officedocument.spreadsheetml.tab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drawings/drawing7.xml" ContentType="application/vnd.openxmlformats-officedocument.drawing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xl/vbaProject.bin" ContentType="application/vnd.ms-office.vbaProject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 codeName="{2D6B2E9A-1A31-A8AD-A733-73C221103EEE}"/>
  <workbookPr codeName="ThisWorkbook" hidePivotFieldList="1"/>
  <mc:AlternateContent xmlns:mc="http://schemas.openxmlformats.org/markup-compatibility/2006">
    <mc:Choice Requires="x15">
      <x15ac:absPath xmlns:x15ac="http://schemas.microsoft.com/office/spreadsheetml/2010/11/ac" url="/Users/heloisaflores/Desktop/Figures PLOS/PLOS Revision/"/>
    </mc:Choice>
  </mc:AlternateContent>
  <xr:revisionPtr revIDLastSave="0" documentId="13_ncr:1_{CC3EB85E-9ED8-6A4C-816E-BA7B355AB934}" xr6:coauthVersionLast="47" xr6:coauthVersionMax="47" xr10:uidLastSave="{00000000-0000-0000-0000-000000000000}"/>
  <bookViews>
    <workbookView xWindow="0" yWindow="740" windowWidth="29400" windowHeight="18380" tabRatio="885" xr2:uid="{00000000-000D-0000-FFFF-FFFF00000000}"/>
  </bookViews>
  <sheets>
    <sheet name="Buttons" sheetId="29" r:id="rId1"/>
    <sheet name="EMG" sheetId="23" r:id="rId2"/>
    <sheet name="Pedal Data" sheetId="27" r:id="rId3"/>
    <sheet name="Hip Angle" sheetId="31" r:id="rId4"/>
    <sheet name="Knee Angle" sheetId="32" r:id="rId5"/>
    <sheet name="Borg Scale" sheetId="28" r:id="rId6"/>
    <sheet name="General Data Questionnaire" sheetId="14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90" i="32" l="1"/>
  <c r="E90" i="32"/>
  <c r="D90" i="32"/>
  <c r="C90" i="32"/>
  <c r="F89" i="32"/>
  <c r="E89" i="32"/>
  <c r="D89" i="32"/>
  <c r="C89" i="32"/>
  <c r="Y59" i="32"/>
  <c r="X59" i="32"/>
  <c r="W59" i="32"/>
  <c r="V59" i="32"/>
  <c r="U59" i="32"/>
  <c r="T59" i="32"/>
  <c r="Y58" i="32"/>
  <c r="X58" i="32"/>
  <c r="W58" i="32"/>
  <c r="V58" i="32"/>
  <c r="U58" i="32"/>
  <c r="T58" i="32"/>
  <c r="Y45" i="32"/>
  <c r="X45" i="32"/>
  <c r="W45" i="32"/>
  <c r="V45" i="32"/>
  <c r="U45" i="32"/>
  <c r="T45" i="32"/>
  <c r="Y44" i="32"/>
  <c r="X44" i="32"/>
  <c r="W44" i="32"/>
  <c r="V44" i="32"/>
  <c r="U44" i="32"/>
  <c r="T44" i="32"/>
  <c r="Y31" i="32"/>
  <c r="X31" i="32"/>
  <c r="W31" i="32"/>
  <c r="V31" i="32"/>
  <c r="U31" i="32"/>
  <c r="T31" i="32"/>
  <c r="Y30" i="32"/>
  <c r="X30" i="32"/>
  <c r="W30" i="32"/>
  <c r="V30" i="32"/>
  <c r="U30" i="32"/>
  <c r="T30" i="32"/>
  <c r="Y17" i="32"/>
  <c r="X17" i="32"/>
  <c r="W17" i="32"/>
  <c r="V17" i="32"/>
  <c r="U17" i="32"/>
  <c r="T17" i="32"/>
  <c r="Y16" i="32"/>
  <c r="X16" i="32"/>
  <c r="W16" i="32"/>
  <c r="V16" i="32"/>
  <c r="U16" i="32"/>
  <c r="T16" i="32"/>
  <c r="T30" i="31"/>
  <c r="U30" i="31"/>
  <c r="V30" i="31"/>
  <c r="W30" i="31"/>
  <c r="X30" i="31"/>
  <c r="Y30" i="31"/>
  <c r="T31" i="31"/>
  <c r="U31" i="31"/>
  <c r="V31" i="31"/>
  <c r="W31" i="31"/>
  <c r="X31" i="31"/>
  <c r="Y31" i="31"/>
  <c r="T44" i="31"/>
  <c r="U44" i="31"/>
  <c r="V44" i="31"/>
  <c r="W44" i="31"/>
  <c r="X44" i="31"/>
  <c r="Y44" i="31"/>
  <c r="T45" i="31"/>
  <c r="U45" i="31"/>
  <c r="V45" i="31"/>
  <c r="W45" i="31"/>
  <c r="X45" i="31"/>
  <c r="Y45" i="31"/>
  <c r="T58" i="31"/>
  <c r="U58" i="31"/>
  <c r="V58" i="31"/>
  <c r="W58" i="31"/>
  <c r="X58" i="31"/>
  <c r="Y58" i="31"/>
  <c r="T59" i="31"/>
  <c r="U59" i="31"/>
  <c r="V59" i="31"/>
  <c r="W59" i="31"/>
  <c r="X59" i="31"/>
  <c r="Y59" i="31"/>
  <c r="C89" i="31"/>
  <c r="D89" i="31"/>
  <c r="E89" i="31"/>
  <c r="F89" i="31"/>
  <c r="C90" i="31"/>
  <c r="D90" i="31"/>
  <c r="E90" i="31"/>
  <c r="F90" i="31"/>
  <c r="Y17" i="31"/>
  <c r="X17" i="31"/>
  <c r="W17" i="31"/>
  <c r="V17" i="31"/>
  <c r="U17" i="31"/>
  <c r="T17" i="31"/>
  <c r="Y16" i="31"/>
  <c r="X16" i="31"/>
  <c r="W16" i="31"/>
  <c r="V16" i="31"/>
  <c r="U16" i="31"/>
  <c r="T16" i="31"/>
  <c r="Y17" i="28"/>
  <c r="Y16" i="28"/>
  <c r="X17" i="28"/>
  <c r="X16" i="28"/>
  <c r="W17" i="28"/>
  <c r="W16" i="28"/>
  <c r="V17" i="28"/>
  <c r="V16" i="28"/>
  <c r="U17" i="28"/>
  <c r="U16" i="28"/>
  <c r="T17" i="28"/>
  <c r="T16" i="28"/>
  <c r="Y73" i="27"/>
  <c r="Y72" i="27"/>
  <c r="X73" i="27"/>
  <c r="W73" i="27"/>
  <c r="V73" i="27"/>
  <c r="U73" i="27"/>
  <c r="T73" i="27"/>
  <c r="X72" i="27"/>
  <c r="W72" i="27"/>
  <c r="V72" i="27"/>
  <c r="U72" i="27"/>
  <c r="T72" i="27"/>
  <c r="Y59" i="27"/>
  <c r="Y58" i="27"/>
  <c r="X59" i="27"/>
  <c r="W59" i="27"/>
  <c r="V59" i="27"/>
  <c r="U59" i="27"/>
  <c r="T59" i="27"/>
  <c r="X58" i="27"/>
  <c r="W58" i="27"/>
  <c r="V58" i="27"/>
  <c r="U58" i="27"/>
  <c r="T58" i="27"/>
  <c r="Y45" i="27"/>
  <c r="Y44" i="27"/>
  <c r="X45" i="27"/>
  <c r="W45" i="27"/>
  <c r="V45" i="27"/>
  <c r="U45" i="27"/>
  <c r="T45" i="27"/>
  <c r="X44" i="27"/>
  <c r="W44" i="27"/>
  <c r="V44" i="27"/>
  <c r="U44" i="27"/>
  <c r="T44" i="27"/>
  <c r="Y31" i="27"/>
  <c r="Y30" i="27"/>
  <c r="X31" i="27"/>
  <c r="W31" i="27"/>
  <c r="V31" i="27"/>
  <c r="U31" i="27"/>
  <c r="T31" i="27"/>
  <c r="X30" i="27"/>
  <c r="W30" i="27"/>
  <c r="V30" i="27"/>
  <c r="U30" i="27"/>
  <c r="T30" i="27"/>
  <c r="Y17" i="27"/>
  <c r="Y16" i="27"/>
  <c r="X17" i="27"/>
  <c r="W17" i="27"/>
  <c r="V17" i="27"/>
  <c r="U17" i="27"/>
  <c r="T17" i="27"/>
  <c r="X16" i="27"/>
  <c r="W16" i="27"/>
  <c r="V16" i="27"/>
  <c r="U16" i="27"/>
  <c r="T16" i="27"/>
  <c r="G56" i="28"/>
  <c r="G6" i="28"/>
  <c r="G7" i="28"/>
  <c r="G8" i="28"/>
  <c r="G9" i="28"/>
  <c r="G10" i="28"/>
  <c r="G11" i="28"/>
  <c r="G12" i="28"/>
  <c r="G13" i="28"/>
  <c r="G14" i="28"/>
  <c r="G15" i="28"/>
  <c r="G16" i="28"/>
  <c r="G17" i="28"/>
  <c r="G18" i="28"/>
  <c r="G19" i="28"/>
  <c r="G20" i="28"/>
  <c r="G21" i="28"/>
  <c r="G22" i="28"/>
  <c r="G23" i="28"/>
  <c r="G24" i="28"/>
  <c r="G25" i="28"/>
  <c r="G26" i="28"/>
  <c r="G27" i="28"/>
  <c r="G28" i="28"/>
  <c r="G29" i="28"/>
  <c r="G30" i="28"/>
  <c r="G31" i="28"/>
  <c r="G32" i="28"/>
  <c r="G33" i="28"/>
  <c r="G34" i="28"/>
  <c r="G35" i="28"/>
  <c r="G36" i="28"/>
  <c r="G37" i="28"/>
  <c r="G38" i="28"/>
  <c r="G39" i="28"/>
  <c r="G40" i="28"/>
  <c r="G41" i="28"/>
  <c r="G42" i="28"/>
  <c r="G43" i="28"/>
  <c r="G44" i="28"/>
  <c r="G45" i="28"/>
  <c r="G46" i="28"/>
  <c r="G47" i="28"/>
  <c r="G48" i="28"/>
  <c r="G49" i="28"/>
  <c r="G50" i="28"/>
  <c r="G51" i="28"/>
  <c r="G52" i="28"/>
  <c r="G53" i="28"/>
  <c r="G54" i="28"/>
  <c r="G55" i="28"/>
  <c r="G57" i="28"/>
  <c r="G58" i="28"/>
  <c r="G59" i="28"/>
  <c r="G60" i="28"/>
  <c r="G61" i="28"/>
  <c r="G62" i="28"/>
  <c r="G63" i="28"/>
  <c r="G64" i="28"/>
  <c r="G65" i="28"/>
  <c r="G90" i="27"/>
  <c r="F90" i="27"/>
  <c r="E90" i="27"/>
  <c r="D90" i="27"/>
  <c r="C90" i="27"/>
  <c r="G89" i="27"/>
  <c r="F89" i="27"/>
  <c r="E89" i="27"/>
  <c r="D89" i="27"/>
  <c r="C89" i="27"/>
  <c r="V44" i="23"/>
  <c r="D29" i="23"/>
  <c r="E29" i="23"/>
  <c r="F29" i="23"/>
  <c r="G29" i="23"/>
  <c r="D30" i="23"/>
  <c r="E30" i="23"/>
  <c r="F30" i="23"/>
  <c r="G30" i="23"/>
  <c r="D31" i="23"/>
  <c r="E31" i="23"/>
  <c r="F31" i="23"/>
  <c r="G31" i="23"/>
  <c r="D32" i="23"/>
  <c r="E32" i="23"/>
  <c r="F32" i="23"/>
  <c r="G32" i="23"/>
  <c r="D33" i="23"/>
  <c r="E33" i="23"/>
  <c r="F33" i="23"/>
  <c r="G33" i="23"/>
  <c r="D34" i="23"/>
  <c r="E34" i="23"/>
  <c r="F34" i="23"/>
  <c r="G34" i="23"/>
  <c r="D35" i="23"/>
  <c r="E35" i="23"/>
  <c r="F35" i="23"/>
  <c r="G35" i="23"/>
  <c r="D36" i="23"/>
  <c r="E36" i="23"/>
  <c r="F36" i="23"/>
  <c r="G36" i="23"/>
  <c r="D37" i="23"/>
  <c r="E37" i="23"/>
  <c r="F37" i="23"/>
  <c r="G37" i="23"/>
  <c r="D38" i="23"/>
  <c r="E38" i="23"/>
  <c r="F38" i="23"/>
  <c r="G38" i="23"/>
  <c r="D39" i="23"/>
  <c r="E39" i="23"/>
  <c r="F39" i="23"/>
  <c r="G39" i="23"/>
  <c r="D40" i="23"/>
  <c r="E40" i="23"/>
  <c r="F40" i="23"/>
  <c r="G40" i="23"/>
  <c r="D41" i="23"/>
  <c r="E41" i="23"/>
  <c r="F41" i="23"/>
  <c r="G41" i="23"/>
  <c r="D42" i="23"/>
  <c r="E42" i="23"/>
  <c r="F42" i="23"/>
  <c r="G42" i="23"/>
  <c r="D43" i="23"/>
  <c r="E43" i="23"/>
  <c r="F43" i="23"/>
  <c r="G43" i="23"/>
  <c r="D44" i="23"/>
  <c r="E44" i="23"/>
  <c r="F44" i="23"/>
  <c r="G44" i="23"/>
  <c r="D45" i="23"/>
  <c r="E45" i="23"/>
  <c r="F45" i="23"/>
  <c r="G45" i="23"/>
  <c r="D46" i="23"/>
  <c r="E46" i="23"/>
  <c r="F46" i="23"/>
  <c r="G46" i="23"/>
  <c r="D47" i="23"/>
  <c r="E47" i="23"/>
  <c r="F47" i="23"/>
  <c r="G47" i="23"/>
  <c r="D48" i="23"/>
  <c r="E48" i="23"/>
  <c r="F48" i="23"/>
  <c r="G48" i="23"/>
  <c r="D49" i="23"/>
  <c r="E49" i="23"/>
  <c r="F49" i="23"/>
  <c r="G49" i="23"/>
  <c r="D50" i="23"/>
  <c r="E50" i="23"/>
  <c r="F50" i="23"/>
  <c r="G50" i="23"/>
  <c r="D51" i="23"/>
  <c r="E51" i="23"/>
  <c r="F51" i="23"/>
  <c r="G51" i="23"/>
  <c r="D52" i="23"/>
  <c r="E52" i="23"/>
  <c r="F52" i="23"/>
  <c r="G52" i="23"/>
  <c r="D53" i="23"/>
  <c r="E53" i="23"/>
  <c r="F53" i="23"/>
  <c r="G53" i="23"/>
  <c r="D54" i="23"/>
  <c r="E54" i="23"/>
  <c r="F54" i="23"/>
  <c r="G54" i="23"/>
  <c r="D55" i="23"/>
  <c r="E55" i="23"/>
  <c r="F55" i="23"/>
  <c r="G55" i="23"/>
  <c r="D56" i="23"/>
  <c r="E56" i="23"/>
  <c r="F56" i="23"/>
  <c r="G56" i="23"/>
  <c r="D57" i="23"/>
  <c r="E57" i="23"/>
  <c r="F57" i="23"/>
  <c r="G57" i="23"/>
  <c r="D58" i="23"/>
  <c r="E58" i="23"/>
  <c r="F58" i="23"/>
  <c r="G58" i="23"/>
  <c r="D59" i="23"/>
  <c r="E59" i="23"/>
  <c r="F59" i="23"/>
  <c r="G59" i="23"/>
  <c r="D60" i="23"/>
  <c r="E60" i="23"/>
  <c r="F60" i="23"/>
  <c r="G60" i="23"/>
  <c r="D61" i="23"/>
  <c r="E61" i="23"/>
  <c r="F61" i="23"/>
  <c r="G61" i="23"/>
  <c r="D62" i="23"/>
  <c r="E62" i="23"/>
  <c r="F62" i="23"/>
  <c r="G62" i="23"/>
  <c r="D63" i="23"/>
  <c r="E63" i="23"/>
  <c r="F63" i="23"/>
  <c r="G63" i="23"/>
  <c r="D64" i="23"/>
  <c r="E64" i="23"/>
  <c r="F64" i="23"/>
  <c r="G64" i="23"/>
  <c r="D65" i="23"/>
  <c r="E65" i="23"/>
  <c r="F65" i="23"/>
  <c r="G65" i="23"/>
  <c r="D66" i="23"/>
  <c r="E66" i="23"/>
  <c r="F66" i="23"/>
  <c r="G66" i="23"/>
  <c r="D67" i="23"/>
  <c r="E67" i="23"/>
  <c r="F67" i="23"/>
  <c r="G67" i="23"/>
  <c r="D68" i="23"/>
  <c r="E68" i="23"/>
  <c r="F68" i="23"/>
  <c r="G68" i="23"/>
  <c r="D69" i="23"/>
  <c r="E69" i="23"/>
  <c r="F69" i="23"/>
  <c r="G69" i="23"/>
  <c r="D70" i="23"/>
  <c r="E70" i="23"/>
  <c r="F70" i="23"/>
  <c r="G70" i="23"/>
  <c r="D71" i="23"/>
  <c r="E71" i="23"/>
  <c r="F71" i="23"/>
  <c r="G71" i="23"/>
  <c r="D72" i="23"/>
  <c r="E72" i="23"/>
  <c r="F72" i="23"/>
  <c r="G72" i="23"/>
  <c r="D73" i="23"/>
  <c r="E73" i="23"/>
  <c r="F73" i="23"/>
  <c r="G73" i="23"/>
  <c r="D74" i="23"/>
  <c r="E74" i="23"/>
  <c r="F74" i="23"/>
  <c r="G74" i="23"/>
  <c r="D75" i="23"/>
  <c r="E75" i="23"/>
  <c r="F75" i="23"/>
  <c r="G75" i="23"/>
  <c r="D76" i="23"/>
  <c r="E76" i="23"/>
  <c r="F76" i="23"/>
  <c r="G76" i="23"/>
  <c r="D77" i="23"/>
  <c r="E77" i="23"/>
  <c r="F77" i="23"/>
  <c r="G77" i="23"/>
  <c r="D78" i="23"/>
  <c r="E78" i="23"/>
  <c r="F78" i="23"/>
  <c r="G78" i="23"/>
  <c r="C30" i="23"/>
  <c r="C31" i="23"/>
  <c r="C32" i="23"/>
  <c r="C33" i="23"/>
  <c r="C34" i="23"/>
  <c r="C35" i="23"/>
  <c r="C36" i="23"/>
  <c r="C37" i="23"/>
  <c r="C38" i="23"/>
  <c r="C39" i="23"/>
  <c r="C40" i="23"/>
  <c r="C41" i="23"/>
  <c r="C42" i="23"/>
  <c r="C43" i="23"/>
  <c r="C44" i="23"/>
  <c r="C45" i="23"/>
  <c r="C46" i="23"/>
  <c r="C47" i="23"/>
  <c r="C48" i="23"/>
  <c r="C49" i="23"/>
  <c r="C50" i="23"/>
  <c r="C51" i="23"/>
  <c r="C52" i="23"/>
  <c r="C53" i="23"/>
  <c r="C54" i="23"/>
  <c r="C55" i="23"/>
  <c r="C56" i="23"/>
  <c r="C57" i="23"/>
  <c r="C58" i="23"/>
  <c r="C59" i="23"/>
  <c r="C60" i="23"/>
  <c r="C61" i="23"/>
  <c r="C62" i="23"/>
  <c r="C63" i="23"/>
  <c r="C64" i="23"/>
  <c r="C65" i="23"/>
  <c r="C66" i="23"/>
  <c r="C67" i="23"/>
  <c r="C68" i="23"/>
  <c r="C69" i="23"/>
  <c r="C70" i="23"/>
  <c r="C71" i="23"/>
  <c r="C72" i="23"/>
  <c r="C73" i="23"/>
  <c r="C74" i="23"/>
  <c r="C75" i="23"/>
  <c r="C76" i="23"/>
  <c r="C77" i="23"/>
  <c r="C78" i="23"/>
  <c r="C29" i="23"/>
  <c r="C79" i="23" s="1"/>
  <c r="G135" i="23"/>
  <c r="F135" i="23"/>
  <c r="E135" i="23"/>
  <c r="D135" i="23"/>
  <c r="C135" i="23"/>
  <c r="G134" i="23"/>
  <c r="F134" i="23"/>
  <c r="E134" i="23"/>
  <c r="D134" i="23"/>
  <c r="C134" i="23"/>
  <c r="X73" i="23"/>
  <c r="W73" i="23"/>
  <c r="V73" i="23"/>
  <c r="U73" i="23"/>
  <c r="T73" i="23"/>
  <c r="X72" i="23"/>
  <c r="W72" i="23"/>
  <c r="V72" i="23"/>
  <c r="U72" i="23"/>
  <c r="T72" i="23"/>
  <c r="X59" i="23"/>
  <c r="W59" i="23"/>
  <c r="V59" i="23"/>
  <c r="U59" i="23"/>
  <c r="T59" i="23"/>
  <c r="X58" i="23"/>
  <c r="W58" i="23"/>
  <c r="V58" i="23"/>
  <c r="U58" i="23"/>
  <c r="T58" i="23"/>
  <c r="X45" i="23"/>
  <c r="W45" i="23"/>
  <c r="V45" i="23"/>
  <c r="U45" i="23"/>
  <c r="T45" i="23"/>
  <c r="X44" i="23"/>
  <c r="W44" i="23"/>
  <c r="U44" i="23"/>
  <c r="T44" i="23"/>
  <c r="X31" i="23"/>
  <c r="W31" i="23"/>
  <c r="V31" i="23"/>
  <c r="U31" i="23"/>
  <c r="T31" i="23"/>
  <c r="X30" i="23"/>
  <c r="W30" i="23"/>
  <c r="V30" i="23"/>
  <c r="U30" i="23"/>
  <c r="T30" i="23"/>
  <c r="U17" i="23"/>
  <c r="V17" i="23"/>
  <c r="W17" i="23"/>
  <c r="X17" i="23"/>
  <c r="T17" i="23"/>
  <c r="U16" i="23"/>
  <c r="V16" i="23"/>
  <c r="W16" i="23"/>
  <c r="X16" i="23"/>
  <c r="T16" i="23"/>
  <c r="D67" i="28"/>
  <c r="E67" i="28"/>
  <c r="C67" i="28"/>
  <c r="D66" i="28"/>
  <c r="E66" i="28"/>
  <c r="C66" i="28"/>
  <c r="F7" i="28"/>
  <c r="F8" i="28"/>
  <c r="F9" i="28"/>
  <c r="F10" i="28"/>
  <c r="F11" i="28"/>
  <c r="F12" i="28"/>
  <c r="F13" i="28"/>
  <c r="F14" i="28"/>
  <c r="F15" i="28"/>
  <c r="F16" i="28"/>
  <c r="F17" i="28"/>
  <c r="F18" i="28"/>
  <c r="F19" i="28"/>
  <c r="F20" i="28"/>
  <c r="F21" i="28"/>
  <c r="F22" i="28"/>
  <c r="F23" i="28"/>
  <c r="F24" i="28"/>
  <c r="F25" i="28"/>
  <c r="F26" i="28"/>
  <c r="F27" i="28"/>
  <c r="F28" i="28"/>
  <c r="F29" i="28"/>
  <c r="F30" i="28"/>
  <c r="F31" i="28"/>
  <c r="F32" i="28"/>
  <c r="F33" i="28"/>
  <c r="F34" i="28"/>
  <c r="F35" i="28"/>
  <c r="F36" i="28"/>
  <c r="F37" i="28"/>
  <c r="F38" i="28"/>
  <c r="F39" i="28"/>
  <c r="F40" i="28"/>
  <c r="F41" i="28"/>
  <c r="F42" i="28"/>
  <c r="F43" i="28"/>
  <c r="F44" i="28"/>
  <c r="F45" i="28"/>
  <c r="F46" i="28"/>
  <c r="F47" i="28"/>
  <c r="F48" i="28"/>
  <c r="F49" i="28"/>
  <c r="F50" i="28"/>
  <c r="F51" i="28"/>
  <c r="F52" i="28"/>
  <c r="F53" i="28"/>
  <c r="F54" i="28"/>
  <c r="F55" i="28"/>
  <c r="F56" i="28"/>
  <c r="F57" i="28"/>
  <c r="F58" i="28"/>
  <c r="F59" i="28"/>
  <c r="F60" i="28"/>
  <c r="F61" i="28"/>
  <c r="F62" i="28"/>
  <c r="F63" i="28"/>
  <c r="F64" i="28"/>
  <c r="F65" i="28"/>
  <c r="F6" i="28"/>
  <c r="D79" i="23" l="1"/>
  <c r="C80" i="23"/>
  <c r="F67" i="28"/>
  <c r="F66" i="28"/>
  <c r="D80" i="23"/>
  <c r="E80" i="23"/>
  <c r="F80" i="23"/>
  <c r="G80" i="23"/>
  <c r="E79" i="23"/>
  <c r="F79" i="23"/>
  <c r="G79" i="23"/>
  <c r="C18" i="14"/>
  <c r="D18" i="14"/>
  <c r="E18" i="14"/>
  <c r="F18" i="14"/>
  <c r="B18" i="14"/>
  <c r="C17" i="14"/>
  <c r="D17" i="14"/>
  <c r="E17" i="14"/>
  <c r="F17" i="14"/>
  <c r="B17" i="14"/>
</calcChain>
</file>

<file path=xl/sharedStrings.xml><?xml version="1.0" encoding="utf-8"?>
<sst xmlns="http://schemas.openxmlformats.org/spreadsheetml/2006/main" count="268" uniqueCount="49">
  <si>
    <t>S-R</t>
  </si>
  <si>
    <t>VM-R</t>
  </si>
  <si>
    <t>S-L</t>
  </si>
  <si>
    <t>VM-L</t>
  </si>
  <si>
    <t>position</t>
  </si>
  <si>
    <t>NO</t>
  </si>
  <si>
    <t>SD</t>
  </si>
  <si>
    <t>left torque effectiveness</t>
  </si>
  <si>
    <t>right torque effectiveness</t>
  </si>
  <si>
    <t>left pedal smoothness</t>
  </si>
  <si>
    <t>right pedal smoothness</t>
  </si>
  <si>
    <t>participant id</t>
  </si>
  <si>
    <t>trial 1</t>
  </si>
  <si>
    <t>trial 2</t>
  </si>
  <si>
    <t>trial 3</t>
  </si>
  <si>
    <t>1</t>
  </si>
  <si>
    <t>2</t>
  </si>
  <si>
    <t>3</t>
  </si>
  <si>
    <t>4</t>
  </si>
  <si>
    <t>5</t>
  </si>
  <si>
    <t>6</t>
  </si>
  <si>
    <t>A</t>
  </si>
  <si>
    <t>B</t>
  </si>
  <si>
    <t>*</t>
  </si>
  <si>
    <t>D</t>
  </si>
  <si>
    <t>questionnaire answers:</t>
  </si>
  <si>
    <t>average</t>
  </si>
  <si>
    <t>Same as usual bike</t>
  </si>
  <si>
    <t>A*</t>
  </si>
  <si>
    <t>*Right knee discomfort</t>
  </si>
  <si>
    <t>Higher than usual bike</t>
  </si>
  <si>
    <t>Lower than usual bike</t>
  </si>
  <si>
    <t>C</t>
  </si>
  <si>
    <t>-7%</t>
  </si>
  <si>
    <t>-3.50%</t>
  </si>
  <si>
    <t>0</t>
  </si>
  <si>
    <t>3.50%</t>
  </si>
  <si>
    <t>7%</t>
  </si>
  <si>
    <t>x</t>
  </si>
  <si>
    <t>seat height:</t>
  </si>
  <si>
    <t>participant ID</t>
  </si>
  <si>
    <t xml:space="preserve">l/r balance </t>
  </si>
  <si>
    <t>G-L</t>
  </si>
  <si>
    <t>participant</t>
  </si>
  <si>
    <t>0°</t>
  </si>
  <si>
    <t>90°</t>
  </si>
  <si>
    <t>180°</t>
  </si>
  <si>
    <t>270°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</font>
    <font>
      <b/>
      <sz val="11"/>
      <color theme="0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5" tint="0.79998168889431442"/>
        <bgColor theme="5" tint="0.79998168889431442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ED7D31"/>
        <bgColor indexed="64"/>
      </patternFill>
    </fill>
    <fill>
      <patternFill patternType="solid">
        <fgColor rgb="FF5B9BD5"/>
        <bgColor indexed="64"/>
      </patternFill>
    </fill>
    <fill>
      <patternFill patternType="solid">
        <fgColor theme="9" tint="0.79998168889431442"/>
        <bgColor theme="9" tint="0.79998168889431442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79998168889431442"/>
        <bgColor theme="5" tint="0.79998168889431442"/>
      </patternFill>
    </fill>
    <fill>
      <patternFill patternType="solid">
        <fgColor theme="7" tint="0.79998168889431442"/>
        <bgColor indexed="64"/>
      </patternFill>
    </fill>
  </fills>
  <borders count="6">
    <border>
      <left/>
      <right/>
      <top/>
      <bottom/>
      <diagonal/>
    </border>
    <border>
      <left/>
      <right/>
      <top style="double">
        <color theme="4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double">
        <color theme="4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7">
    <xf numFmtId="0" fontId="0" fillId="0" borderId="0" xfId="0"/>
    <xf numFmtId="9" fontId="0" fillId="0" borderId="0" xfId="1" applyFont="1"/>
    <xf numFmtId="0" fontId="2" fillId="0" borderId="0" xfId="0" applyFont="1"/>
    <xf numFmtId="9" fontId="2" fillId="0" borderId="1" xfId="0" applyNumberFormat="1" applyFont="1" applyBorder="1"/>
    <xf numFmtId="9" fontId="2" fillId="0" borderId="2" xfId="0" applyNumberFormat="1" applyFont="1" applyBorder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4" fillId="0" borderId="0" xfId="1" applyNumberFormat="1" applyFont="1" applyAlignment="1">
      <alignment horizontal="center"/>
    </xf>
    <xf numFmtId="0" fontId="0" fillId="0" borderId="0" xfId="0" applyAlignment="1">
      <alignment horizontal="left"/>
    </xf>
    <xf numFmtId="9" fontId="0" fillId="0" borderId="0" xfId="1" applyFont="1" applyAlignment="1">
      <alignment horizontal="center"/>
    </xf>
    <xf numFmtId="9" fontId="0" fillId="0" borderId="0" xfId="0" applyNumberFormat="1"/>
    <xf numFmtId="164" fontId="0" fillId="0" borderId="0" xfId="0" applyNumberFormat="1"/>
    <xf numFmtId="164" fontId="2" fillId="0" borderId="0" xfId="0" applyNumberFormat="1" applyFont="1"/>
    <xf numFmtId="164" fontId="0" fillId="0" borderId="0" xfId="1" applyNumberFormat="1" applyFont="1"/>
    <xf numFmtId="10" fontId="0" fillId="0" borderId="0" xfId="0" applyNumberFormat="1"/>
    <xf numFmtId="0" fontId="2" fillId="0" borderId="0" xfId="0" applyFont="1" applyAlignment="1">
      <alignment horizontal="center" vertical="center"/>
    </xf>
    <xf numFmtId="9" fontId="0" fillId="0" borderId="3" xfId="1" applyFont="1" applyBorder="1"/>
    <xf numFmtId="9" fontId="0" fillId="0" borderId="0" xfId="1" applyFont="1" applyAlignment="1">
      <alignment horizontal="center" vertical="center"/>
    </xf>
    <xf numFmtId="9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9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5" fillId="6" borderId="0" xfId="0" applyFont="1" applyFill="1" applyAlignment="1">
      <alignment horizontal="center"/>
    </xf>
    <xf numFmtId="9" fontId="5" fillId="6" borderId="0" xfId="0" applyNumberFormat="1" applyFont="1" applyFill="1" applyAlignment="1">
      <alignment horizontal="center"/>
    </xf>
    <xf numFmtId="165" fontId="5" fillId="6" borderId="0" xfId="0" applyNumberFormat="1" applyFont="1" applyFill="1" applyAlignment="1">
      <alignment horizontal="center"/>
    </xf>
    <xf numFmtId="0" fontId="2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1" applyNumberFormat="1" applyFont="1" applyAlignment="1">
      <alignment horizontal="center" vertical="center"/>
    </xf>
    <xf numFmtId="0" fontId="5" fillId="7" borderId="0" xfId="0" applyFont="1" applyFill="1" applyAlignment="1">
      <alignment horizontal="center" vertical="center"/>
    </xf>
    <xf numFmtId="9" fontId="5" fillId="7" borderId="0" xfId="0" applyNumberFormat="1" applyFont="1" applyFill="1" applyAlignment="1">
      <alignment horizontal="center" vertical="center"/>
    </xf>
    <xf numFmtId="165" fontId="5" fillId="7" borderId="0" xfId="0" applyNumberFormat="1" applyFont="1" applyFill="1" applyAlignment="1">
      <alignment horizontal="center" vertical="center"/>
    </xf>
    <xf numFmtId="9" fontId="0" fillId="3" borderId="3" xfId="1" applyFont="1" applyFill="1" applyBorder="1" applyAlignment="1">
      <alignment horizontal="center"/>
    </xf>
    <xf numFmtId="9" fontId="0" fillId="0" borderId="3" xfId="1" applyFont="1" applyBorder="1" applyAlignment="1">
      <alignment horizontal="center"/>
    </xf>
    <xf numFmtId="9" fontId="0" fillId="3" borderId="4" xfId="1" applyFont="1" applyFill="1" applyBorder="1" applyAlignment="1">
      <alignment horizontal="center"/>
    </xf>
    <xf numFmtId="9" fontId="0" fillId="0" borderId="4" xfId="1" applyFont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164" fontId="2" fillId="0" borderId="0" xfId="0" applyNumberFormat="1" applyFont="1" applyAlignment="1">
      <alignment horizontal="center"/>
    </xf>
    <xf numFmtId="10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0" fontId="2" fillId="9" borderId="0" xfId="0" applyFont="1" applyFill="1" applyAlignment="1">
      <alignment horizontal="center"/>
    </xf>
    <xf numFmtId="0" fontId="5" fillId="10" borderId="0" xfId="0" applyFont="1" applyFill="1" applyAlignment="1">
      <alignment horizontal="center"/>
    </xf>
    <xf numFmtId="9" fontId="5" fillId="10" borderId="0" xfId="0" applyNumberFormat="1" applyFont="1" applyFill="1" applyAlignment="1">
      <alignment horizontal="center"/>
    </xf>
    <xf numFmtId="165" fontId="5" fillId="10" borderId="0" xfId="0" applyNumberFormat="1" applyFont="1" applyFill="1" applyAlignment="1">
      <alignment horizontal="center"/>
    </xf>
    <xf numFmtId="2" fontId="0" fillId="0" borderId="0" xfId="0" applyNumberFormat="1" applyAlignment="1">
      <alignment horizontal="center"/>
    </xf>
    <xf numFmtId="0" fontId="5" fillId="0" borderId="0" xfId="0" applyFont="1" applyAlignment="1">
      <alignment horizontal="center"/>
    </xf>
    <xf numFmtId="9" fontId="5" fillId="0" borderId="0" xfId="0" applyNumberFormat="1" applyFont="1" applyAlignment="1">
      <alignment horizontal="center"/>
    </xf>
    <xf numFmtId="165" fontId="5" fillId="0" borderId="0" xfId="0" applyNumberFormat="1" applyFont="1" applyAlignment="1">
      <alignment horizontal="center"/>
    </xf>
    <xf numFmtId="0" fontId="0" fillId="0" borderId="0" xfId="1" applyNumberFormat="1" applyFont="1" applyFill="1" applyAlignment="1">
      <alignment horizontal="center"/>
    </xf>
    <xf numFmtId="164" fontId="0" fillId="0" borderId="0" xfId="1" applyNumberFormat="1" applyFont="1" applyFill="1"/>
    <xf numFmtId="2" fontId="0" fillId="0" borderId="0" xfId="0" applyNumberFormat="1" applyAlignment="1">
      <alignment horizontal="center" vertical="center"/>
    </xf>
    <xf numFmtId="2" fontId="0" fillId="0" borderId="0" xfId="1" applyNumberFormat="1" applyFont="1" applyAlignment="1">
      <alignment horizontal="center" vertical="center"/>
    </xf>
    <xf numFmtId="2" fontId="0" fillId="0" borderId="0" xfId="1" applyNumberFormat="1" applyFont="1" applyAlignment="1">
      <alignment horizontal="center"/>
    </xf>
    <xf numFmtId="0" fontId="5" fillId="12" borderId="0" xfId="0" applyFont="1" applyFill="1" applyAlignment="1">
      <alignment horizontal="center"/>
    </xf>
    <xf numFmtId="9" fontId="5" fillId="12" borderId="0" xfId="0" applyNumberFormat="1" applyFont="1" applyFill="1" applyAlignment="1">
      <alignment horizontal="center"/>
    </xf>
    <xf numFmtId="165" fontId="5" fillId="12" borderId="0" xfId="0" applyNumberFormat="1" applyFont="1" applyFill="1" applyAlignment="1">
      <alignment horizontal="center"/>
    </xf>
    <xf numFmtId="0" fontId="2" fillId="11" borderId="0" xfId="0" applyFont="1" applyFill="1" applyAlignment="1">
      <alignment horizontal="center"/>
    </xf>
    <xf numFmtId="2" fontId="0" fillId="13" borderId="0" xfId="0" applyNumberFormat="1" applyFill="1" applyAlignment="1">
      <alignment horizontal="center" vertical="center"/>
    </xf>
    <xf numFmtId="2" fontId="0" fillId="13" borderId="0" xfId="1" applyNumberFormat="1" applyFont="1" applyFill="1" applyBorder="1" applyAlignment="1">
      <alignment horizontal="center" vertical="center"/>
    </xf>
    <xf numFmtId="2" fontId="0" fillId="0" borderId="0" xfId="1" applyNumberFormat="1" applyFont="1" applyBorder="1" applyAlignment="1">
      <alignment horizontal="center" vertical="center"/>
    </xf>
    <xf numFmtId="2" fontId="0" fillId="0" borderId="0" xfId="1" applyNumberFormat="1" applyFont="1" applyBorder="1" applyAlignment="1">
      <alignment horizontal="center"/>
    </xf>
    <xf numFmtId="0" fontId="0" fillId="0" borderId="0" xfId="1" applyNumberFormat="1" applyFont="1" applyFill="1" applyBorder="1" applyAlignment="1">
      <alignment horizontal="center"/>
    </xf>
    <xf numFmtId="164" fontId="0" fillId="0" borderId="0" xfId="1" applyNumberFormat="1" applyFont="1" applyBorder="1"/>
    <xf numFmtId="164" fontId="2" fillId="0" borderId="0" xfId="1" applyNumberFormat="1" applyFont="1" applyBorder="1"/>
    <xf numFmtId="9" fontId="0" fillId="0" borderId="0" xfId="1" applyFont="1" applyBorder="1"/>
    <xf numFmtId="2" fontId="0" fillId="4" borderId="0" xfId="0" applyNumberFormat="1" applyFill="1" applyAlignment="1">
      <alignment horizontal="center" vertical="center"/>
    </xf>
    <xf numFmtId="2" fontId="4" fillId="0" borderId="0" xfId="1" applyNumberFormat="1" applyFont="1" applyAlignment="1">
      <alignment horizontal="center" vertical="center"/>
    </xf>
    <xf numFmtId="2" fontId="1" fillId="0" borderId="0" xfId="1" applyNumberFormat="1" applyFont="1" applyAlignment="1">
      <alignment horizontal="center" vertical="center"/>
    </xf>
    <xf numFmtId="2" fontId="0" fillId="8" borderId="5" xfId="0" applyNumberFormat="1" applyFill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14" borderId="0" xfId="0" applyNumberFormat="1" applyFill="1" applyAlignment="1">
      <alignment horizontal="center" vertical="center"/>
    </xf>
    <xf numFmtId="2" fontId="0" fillId="14" borderId="0" xfId="1" applyNumberFormat="1" applyFont="1" applyFill="1" applyAlignment="1">
      <alignment horizontal="center" vertical="center"/>
    </xf>
    <xf numFmtId="9" fontId="2" fillId="0" borderId="0" xfId="1" applyFont="1" applyBorder="1"/>
    <xf numFmtId="164" fontId="2" fillId="0" borderId="0" xfId="0" applyNumberFormat="1" applyFont="1" applyAlignment="1">
      <alignment horizontal="center" vertical="center"/>
    </xf>
    <xf numFmtId="9" fontId="2" fillId="0" borderId="0" xfId="0" applyNumberFormat="1" applyFont="1"/>
  </cellXfs>
  <cellStyles count="2">
    <cellStyle name="Normal" xfId="0" builtinId="0"/>
    <cellStyle name="Per cent" xfId="1" builtinId="5"/>
  </cellStyles>
  <dxfs count="78"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font>
        <b/>
      </font>
      <alignment horizontal="center" vertical="bottom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font>
        <b/>
      </font>
      <alignment horizontal="center" vertical="bottom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numFmt numFmtId="164" formatCode="0.0"/>
      <alignment horizontal="center" vertical="center" textRotation="0" wrapText="0" indent="0" justifyLastLine="0" shrinkToFit="0" readingOrder="0"/>
    </dxf>
    <dxf>
      <numFmt numFmtId="164" formatCode="0.0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numFmt numFmtId="0" formatCode="General"/>
      <alignment horizontal="center" vertical="center" textRotation="0" wrapText="0" indent="0" justifyLastLine="0" shrinkToFit="0" readingOrder="0"/>
    </dxf>
    <dxf>
      <numFmt numFmtId="0" formatCode="General"/>
      <alignment horizontal="center" vertical="center" textRotation="0" wrapText="0" indent="0" justifyLastLine="0" shrinkToFit="0" readingOrder="0"/>
    </dxf>
    <dxf>
      <numFmt numFmtId="0" formatCode="General"/>
      <alignment horizontal="center" vertical="center" textRotation="0" wrapText="0" indent="0" justifyLastLine="0" shrinkToFit="0" readingOrder="0"/>
    </dxf>
    <dxf>
      <numFmt numFmtId="0" formatCode="General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numFmt numFmtId="0" formatCode="General"/>
      <alignment horizontal="center" vertical="center" textRotation="0" wrapText="0" indent="0" justifyLastLine="0" shrinkToFit="0" readingOrder="0"/>
    </dxf>
    <dxf>
      <numFmt numFmtId="0" formatCode="General"/>
      <alignment horizontal="center" vertical="center" textRotation="0" wrapText="0" indent="0" justifyLastLine="0" shrinkToFit="0" readingOrder="0"/>
    </dxf>
    <dxf>
      <numFmt numFmtId="0" formatCode="General"/>
      <alignment horizontal="center" vertical="center" textRotation="0" wrapText="0" indent="0" justifyLastLine="0" shrinkToFit="0" readingOrder="0"/>
    </dxf>
    <dxf>
      <numFmt numFmtId="0" formatCode="General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textRotation="0" wrapText="0" indent="0" justifyLastLine="0" shrinkToFit="0" readingOrder="0"/>
    </dxf>
  </dxfs>
  <tableStyles count="0" defaultTableStyle="TableStyleMedium2" defaultPivotStyle="PivotStyleLight16"/>
  <colors>
    <mruColors>
      <color rgb="FF1EB100"/>
      <color rgb="FFD41876"/>
      <color rgb="FFEE220D"/>
      <color rgb="FF0076BB"/>
      <color rgb="FFFEAE03"/>
      <color rgb="FF5B9BD5"/>
      <color rgb="FFED7D3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microsoft.com/office/2006/relationships/vbaProject" Target="vbaProject.bin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EM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869190301995623E-2"/>
          <c:y val="0.11987263613527219"/>
          <c:w val="0.90969709167227564"/>
          <c:h val="0.7864011183019643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25400"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EMG!$C$80:$G$80</c:f>
                <c:numCache>
                  <c:formatCode>General</c:formatCode>
                  <c:ptCount val="5"/>
                  <c:pt idx="0">
                    <c:v>0.62766455951300193</c:v>
                  </c:pt>
                  <c:pt idx="1">
                    <c:v>0.23271720039610547</c:v>
                  </c:pt>
                  <c:pt idx="2">
                    <c:v>0.1756754241063691</c:v>
                  </c:pt>
                  <c:pt idx="3">
                    <c:v>0.2389219126761013</c:v>
                  </c:pt>
                  <c:pt idx="4">
                    <c:v>0.42847724504082346</c:v>
                  </c:pt>
                </c:numCache>
              </c:numRef>
            </c:plus>
            <c:minus>
              <c:numRef>
                <c:f>EMG!$C$80:$G$80</c:f>
                <c:numCache>
                  <c:formatCode>General</c:formatCode>
                  <c:ptCount val="5"/>
                  <c:pt idx="0">
                    <c:v>0.62766455951300193</c:v>
                  </c:pt>
                  <c:pt idx="1">
                    <c:v>0.23271720039610547</c:v>
                  </c:pt>
                  <c:pt idx="2">
                    <c:v>0.1756754241063691</c:v>
                  </c:pt>
                  <c:pt idx="3">
                    <c:v>0.2389219126761013</c:v>
                  </c:pt>
                  <c:pt idx="4">
                    <c:v>0.428477245040823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EMG!$C$28:$G$28</c:f>
              <c:strCache>
                <c:ptCount val="5"/>
                <c:pt idx="0">
                  <c:v>S-R</c:v>
                </c:pt>
                <c:pt idx="1">
                  <c:v>S-L</c:v>
                </c:pt>
                <c:pt idx="2">
                  <c:v>VM-R</c:v>
                </c:pt>
                <c:pt idx="3">
                  <c:v>VM-L</c:v>
                </c:pt>
                <c:pt idx="4">
                  <c:v>G-L</c:v>
                </c:pt>
              </c:strCache>
            </c:strRef>
          </c:cat>
          <c:val>
            <c:numRef>
              <c:f>EMG!$C$79:$G$79</c:f>
              <c:numCache>
                <c:formatCode>0%</c:formatCode>
                <c:ptCount val="5"/>
                <c:pt idx="0">
                  <c:v>0.35418032208312811</c:v>
                </c:pt>
                <c:pt idx="1">
                  <c:v>0.1331524690605603</c:v>
                </c:pt>
                <c:pt idx="2">
                  <c:v>-0.32776616948955778</c:v>
                </c:pt>
                <c:pt idx="3">
                  <c:v>0.2582083138284868</c:v>
                </c:pt>
                <c:pt idx="4">
                  <c:v>6.356080141718224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634-4734-B1C2-10424B7195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94665311"/>
        <c:axId val="1794670303"/>
      </c:barChart>
      <c:catAx>
        <c:axId val="17946653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4670303"/>
        <c:crosses val="autoZero"/>
        <c:auto val="1"/>
        <c:lblAlgn val="ctr"/>
        <c:lblOffset val="100"/>
        <c:noMultiLvlLbl val="0"/>
      </c:catAx>
      <c:valAx>
        <c:axId val="17946703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466531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UL</a:t>
            </a:r>
            <a:r>
              <a:rPr lang="en-GB" baseline="0"/>
              <a:t> Pedal Smoothness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edal Data'!$T$59:$Y$59</c:f>
                <c:numCache>
                  <c:formatCode>General</c:formatCode>
                  <c:ptCount val="6"/>
                  <c:pt idx="0">
                    <c:v>1.3989678735092921</c:v>
                  </c:pt>
                  <c:pt idx="1">
                    <c:v>2.1034099299312365</c:v>
                  </c:pt>
                  <c:pt idx="2">
                    <c:v>1.3394546983339488</c:v>
                  </c:pt>
                  <c:pt idx="3">
                    <c:v>1.7902824109930568</c:v>
                  </c:pt>
                  <c:pt idx="4">
                    <c:v>1.9125027233096079</c:v>
                  </c:pt>
                  <c:pt idx="5">
                    <c:v>2.2266130233059358</c:v>
                  </c:pt>
                </c:numCache>
              </c:numRef>
            </c:plus>
            <c:minus>
              <c:numRef>
                <c:f>'Pedal Data'!$T$59:$Y$59</c:f>
                <c:numCache>
                  <c:formatCode>General</c:formatCode>
                  <c:ptCount val="6"/>
                  <c:pt idx="0">
                    <c:v>1.3989678735092921</c:v>
                  </c:pt>
                  <c:pt idx="1">
                    <c:v>2.1034099299312365</c:v>
                  </c:pt>
                  <c:pt idx="2">
                    <c:v>1.3394546983339488</c:v>
                  </c:pt>
                  <c:pt idx="3">
                    <c:v>1.7902824109930568</c:v>
                  </c:pt>
                  <c:pt idx="4">
                    <c:v>1.9125027233096079</c:v>
                  </c:pt>
                  <c:pt idx="5">
                    <c:v>2.22661302330593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edal Data'!$T$47:$Y$47</c:f>
              <c:strCache>
                <c:ptCount val="6"/>
                <c:pt idx="0">
                  <c:v>-7%</c:v>
                </c:pt>
                <c:pt idx="1">
                  <c:v>-3.5%</c:v>
                </c:pt>
                <c:pt idx="2">
                  <c:v>0</c:v>
                </c:pt>
                <c:pt idx="3">
                  <c:v>3.5%</c:v>
                </c:pt>
                <c:pt idx="4">
                  <c:v>7%</c:v>
                </c:pt>
                <c:pt idx="5">
                  <c:v>control</c:v>
                </c:pt>
              </c:strCache>
            </c:strRef>
          </c:cat>
          <c:val>
            <c:numRef>
              <c:f>'Pedal Data'!$T$58:$Y$58</c:f>
              <c:numCache>
                <c:formatCode>0.00</c:formatCode>
                <c:ptCount val="6"/>
                <c:pt idx="0">
                  <c:v>15.510000000000002</c:v>
                </c:pt>
                <c:pt idx="1">
                  <c:v>15.86</c:v>
                </c:pt>
                <c:pt idx="2">
                  <c:v>16.795000000000002</c:v>
                </c:pt>
                <c:pt idx="3">
                  <c:v>17.770000000000003</c:v>
                </c:pt>
                <c:pt idx="4">
                  <c:v>18.940000000000005</c:v>
                </c:pt>
                <c:pt idx="5">
                  <c:v>14.9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C1-BE46-AF43-7A2967F7E6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73509984"/>
        <c:axId val="828732976"/>
      </c:barChart>
      <c:catAx>
        <c:axId val="773509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8732976"/>
        <c:crosses val="autoZero"/>
        <c:auto val="1"/>
        <c:lblAlgn val="ctr"/>
        <c:lblOffset val="100"/>
        <c:noMultiLvlLbl val="0"/>
      </c:catAx>
      <c:valAx>
        <c:axId val="828732976"/>
        <c:scaling>
          <c:orientation val="minMax"/>
          <c:max val="9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35099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L Pedal</a:t>
            </a:r>
            <a:r>
              <a:rPr lang="en-GB" baseline="0"/>
              <a:t> Smoothness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edal Data'!$T$73:$Y$73</c:f>
                <c:numCache>
                  <c:formatCode>General</c:formatCode>
                  <c:ptCount val="6"/>
                  <c:pt idx="0">
                    <c:v>2.154330264580838</c:v>
                  </c:pt>
                  <c:pt idx="1">
                    <c:v>2.394182764767788</c:v>
                  </c:pt>
                  <c:pt idx="2">
                    <c:v>3.6759163634543022</c:v>
                  </c:pt>
                  <c:pt idx="3">
                    <c:v>2.754899675527624</c:v>
                  </c:pt>
                  <c:pt idx="4">
                    <c:v>2.7116262033448884</c:v>
                  </c:pt>
                  <c:pt idx="5">
                    <c:v>1.9446793508899309</c:v>
                  </c:pt>
                </c:numCache>
              </c:numRef>
            </c:plus>
            <c:minus>
              <c:numRef>
                <c:f>'Pedal Data'!$T$73:$Y$73</c:f>
                <c:numCache>
                  <c:formatCode>General</c:formatCode>
                  <c:ptCount val="6"/>
                  <c:pt idx="0">
                    <c:v>2.154330264580838</c:v>
                  </c:pt>
                  <c:pt idx="1">
                    <c:v>2.394182764767788</c:v>
                  </c:pt>
                  <c:pt idx="2">
                    <c:v>3.6759163634543022</c:v>
                  </c:pt>
                  <c:pt idx="3">
                    <c:v>2.754899675527624</c:v>
                  </c:pt>
                  <c:pt idx="4">
                    <c:v>2.7116262033448884</c:v>
                  </c:pt>
                  <c:pt idx="5">
                    <c:v>1.94467935088993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edal Data'!$T$61:$Y$61</c:f>
              <c:strCache>
                <c:ptCount val="6"/>
                <c:pt idx="0">
                  <c:v>-7%</c:v>
                </c:pt>
                <c:pt idx="1">
                  <c:v>-3.5%</c:v>
                </c:pt>
                <c:pt idx="2">
                  <c:v>0</c:v>
                </c:pt>
                <c:pt idx="3">
                  <c:v>3.5%</c:v>
                </c:pt>
                <c:pt idx="4">
                  <c:v>7%</c:v>
                </c:pt>
                <c:pt idx="5">
                  <c:v>control</c:v>
                </c:pt>
              </c:strCache>
            </c:strRef>
          </c:cat>
          <c:val>
            <c:numRef>
              <c:f>'Pedal Data'!$T$72:$Y$72</c:f>
              <c:numCache>
                <c:formatCode>0.00</c:formatCode>
                <c:ptCount val="6"/>
                <c:pt idx="0">
                  <c:v>13.035</c:v>
                </c:pt>
                <c:pt idx="1">
                  <c:v>12.34</c:v>
                </c:pt>
                <c:pt idx="2">
                  <c:v>12.275</c:v>
                </c:pt>
                <c:pt idx="3">
                  <c:v>12.135000000000002</c:v>
                </c:pt>
                <c:pt idx="4">
                  <c:v>11.525000000000002</c:v>
                </c:pt>
                <c:pt idx="5">
                  <c:v>15.12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C0-7F48-8067-F377B59F44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32850000"/>
        <c:axId val="932861456"/>
      </c:barChart>
      <c:catAx>
        <c:axId val="932850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2861456"/>
        <c:crosses val="autoZero"/>
        <c:auto val="1"/>
        <c:lblAlgn val="ctr"/>
        <c:lblOffset val="100"/>
        <c:noMultiLvlLbl val="0"/>
      </c:catAx>
      <c:valAx>
        <c:axId val="932861456"/>
        <c:scaling>
          <c:orientation val="minMax"/>
          <c:max val="9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28500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eda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edal Data'!$C$90:$G$90</c:f>
                <c:numCache>
                  <c:formatCode>General</c:formatCode>
                  <c:ptCount val="5"/>
                  <c:pt idx="0">
                    <c:v>13.085559762790327</c:v>
                  </c:pt>
                  <c:pt idx="1">
                    <c:v>7.5758138543363565</c:v>
                  </c:pt>
                  <c:pt idx="2">
                    <c:v>9.167853105038029</c:v>
                  </c:pt>
                  <c:pt idx="3">
                    <c:v>2.2090118454488814</c:v>
                  </c:pt>
                  <c:pt idx="4">
                    <c:v>2.7784493077174557</c:v>
                  </c:pt>
                </c:numCache>
              </c:numRef>
            </c:plus>
            <c:minus>
              <c:numRef>
                <c:f>'Pedal Data'!$C$90:$G$90</c:f>
                <c:numCache>
                  <c:formatCode>General</c:formatCode>
                  <c:ptCount val="5"/>
                  <c:pt idx="0">
                    <c:v>13.085559762790327</c:v>
                  </c:pt>
                  <c:pt idx="1">
                    <c:v>7.5758138543363565</c:v>
                  </c:pt>
                  <c:pt idx="2">
                    <c:v>9.167853105038029</c:v>
                  </c:pt>
                  <c:pt idx="3">
                    <c:v>2.2090118454488814</c:v>
                  </c:pt>
                  <c:pt idx="4">
                    <c:v>2.77844930771745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edal Data'!$C$28:$G$28</c:f>
              <c:strCache>
                <c:ptCount val="5"/>
                <c:pt idx="0">
                  <c:v>l/r balance </c:v>
                </c:pt>
                <c:pt idx="1">
                  <c:v>left torque effectiveness</c:v>
                </c:pt>
                <c:pt idx="2">
                  <c:v>right torque effectiveness</c:v>
                </c:pt>
                <c:pt idx="3">
                  <c:v>left pedal smoothness</c:v>
                </c:pt>
                <c:pt idx="4">
                  <c:v>right pedal smoothness</c:v>
                </c:pt>
              </c:strCache>
            </c:strRef>
          </c:cat>
          <c:val>
            <c:numRef>
              <c:f>'Pedal Data'!$C$89:$G$89</c:f>
              <c:numCache>
                <c:formatCode>0.00</c:formatCode>
                <c:ptCount val="5"/>
                <c:pt idx="0">
                  <c:v>64.515833333333319</c:v>
                </c:pt>
                <c:pt idx="1">
                  <c:v>61.126666666666672</c:v>
                </c:pt>
                <c:pt idx="2">
                  <c:v>44.961666666666673</c:v>
                </c:pt>
                <c:pt idx="3">
                  <c:v>16.639999999999997</c:v>
                </c:pt>
                <c:pt idx="4">
                  <c:v>12.738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78A-3D41-8942-30BC3AA4E2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05194240"/>
        <c:axId val="504544400"/>
      </c:barChart>
      <c:catAx>
        <c:axId val="505194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4544400"/>
        <c:crosses val="autoZero"/>
        <c:auto val="1"/>
        <c:lblAlgn val="ctr"/>
        <c:lblOffset val="100"/>
        <c:noMultiLvlLbl val="0"/>
      </c:catAx>
      <c:valAx>
        <c:axId val="504544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51942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0</a:t>
            </a:r>
            <a:r>
              <a:rPr lang="en-GB" sz="1400" b="0" i="0" u="none" strike="noStrike" baseline="0">
                <a:effectLst/>
              </a:rPr>
              <a:t>°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C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ip Angle'!$T$17:$Y$17</c:f>
                <c:numCache>
                  <c:formatCode>General</c:formatCode>
                  <c:ptCount val="6"/>
                  <c:pt idx="0">
                    <c:v>2.8346748196581313</c:v>
                  </c:pt>
                  <c:pt idx="1">
                    <c:v>3.2668892471292006</c:v>
                  </c:pt>
                  <c:pt idx="2">
                    <c:v>3.0020717392516043</c:v>
                  </c:pt>
                  <c:pt idx="3">
                    <c:v>3.1754527402130859</c:v>
                  </c:pt>
                  <c:pt idx="4">
                    <c:v>3.2547023287114172</c:v>
                  </c:pt>
                  <c:pt idx="5">
                    <c:v>3.4467021306492165</c:v>
                  </c:pt>
                </c:numCache>
              </c:numRef>
            </c:plus>
            <c:minus>
              <c:numRef>
                <c:f>'Hip Angle'!$T$17:$Y$17</c:f>
                <c:numCache>
                  <c:formatCode>General</c:formatCode>
                  <c:ptCount val="6"/>
                  <c:pt idx="0">
                    <c:v>2.8346748196581313</c:v>
                  </c:pt>
                  <c:pt idx="1">
                    <c:v>3.2668892471292006</c:v>
                  </c:pt>
                  <c:pt idx="2">
                    <c:v>3.0020717392516043</c:v>
                  </c:pt>
                  <c:pt idx="3">
                    <c:v>3.1754527402130859</c:v>
                  </c:pt>
                  <c:pt idx="4">
                    <c:v>3.2547023287114172</c:v>
                  </c:pt>
                  <c:pt idx="5">
                    <c:v>3.44670213064921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ip Angle'!$T$5:$Y$5</c:f>
              <c:strCache>
                <c:ptCount val="6"/>
                <c:pt idx="0">
                  <c:v>-7%</c:v>
                </c:pt>
                <c:pt idx="1">
                  <c:v>-3.5%</c:v>
                </c:pt>
                <c:pt idx="2">
                  <c:v>0</c:v>
                </c:pt>
                <c:pt idx="3">
                  <c:v>3.5%</c:v>
                </c:pt>
                <c:pt idx="4">
                  <c:v>7%</c:v>
                </c:pt>
                <c:pt idx="5">
                  <c:v>control</c:v>
                </c:pt>
              </c:strCache>
            </c:strRef>
          </c:cat>
          <c:val>
            <c:numRef>
              <c:f>'Hip Angle'!$T$16:$Y$16</c:f>
              <c:numCache>
                <c:formatCode>0.00</c:formatCode>
                <c:ptCount val="6"/>
                <c:pt idx="0">
                  <c:v>11.517398808099999</c:v>
                </c:pt>
                <c:pt idx="1">
                  <c:v>14.555768432299999</c:v>
                </c:pt>
                <c:pt idx="2">
                  <c:v>16.977477</c:v>
                </c:pt>
                <c:pt idx="3">
                  <c:v>20.009553537999999</c:v>
                </c:pt>
                <c:pt idx="4">
                  <c:v>22.691990349000001</c:v>
                </c:pt>
                <c:pt idx="5">
                  <c:v>22.052702152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443-684D-AD3E-B55576E45B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04513648"/>
        <c:axId val="345624448"/>
      </c:barChart>
      <c:catAx>
        <c:axId val="5045136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624448"/>
        <c:crosses val="autoZero"/>
        <c:auto val="1"/>
        <c:lblAlgn val="ctr"/>
        <c:lblOffset val="100"/>
        <c:noMultiLvlLbl val="0"/>
      </c:catAx>
      <c:valAx>
        <c:axId val="345624448"/>
        <c:scaling>
          <c:orientation val="minMax"/>
          <c:max val="9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45136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90</a:t>
            </a:r>
            <a:r>
              <a:rPr lang="en-GB" sz="1400" b="0" i="0" u="none" strike="noStrike" baseline="0">
                <a:effectLst/>
              </a:rPr>
              <a:t>°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C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ip Angle'!$T$31:$Y$31</c:f>
                <c:numCache>
                  <c:formatCode>General</c:formatCode>
                  <c:ptCount val="6"/>
                  <c:pt idx="0">
                    <c:v>2.7822758215011043</c:v>
                  </c:pt>
                  <c:pt idx="1">
                    <c:v>2.6651839700612681</c:v>
                  </c:pt>
                  <c:pt idx="2">
                    <c:v>3.1717567236920599</c:v>
                  </c:pt>
                  <c:pt idx="3">
                    <c:v>3.1184576524453629</c:v>
                  </c:pt>
                  <c:pt idx="4">
                    <c:v>3.1870132786921834</c:v>
                  </c:pt>
                  <c:pt idx="5">
                    <c:v>2.6505399860393188</c:v>
                  </c:pt>
                </c:numCache>
              </c:numRef>
            </c:plus>
            <c:minus>
              <c:numRef>
                <c:f>'Hip Angle'!$T$31:$Y$31</c:f>
                <c:numCache>
                  <c:formatCode>General</c:formatCode>
                  <c:ptCount val="6"/>
                  <c:pt idx="0">
                    <c:v>2.7822758215011043</c:v>
                  </c:pt>
                  <c:pt idx="1">
                    <c:v>2.6651839700612681</c:v>
                  </c:pt>
                  <c:pt idx="2">
                    <c:v>3.1717567236920599</c:v>
                  </c:pt>
                  <c:pt idx="3">
                    <c:v>3.1184576524453629</c:v>
                  </c:pt>
                  <c:pt idx="4">
                    <c:v>3.1870132786921834</c:v>
                  </c:pt>
                  <c:pt idx="5">
                    <c:v>2.65053998603931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ip Angle'!$T$19:$Y$19</c:f>
              <c:strCache>
                <c:ptCount val="6"/>
                <c:pt idx="0">
                  <c:v>-7%</c:v>
                </c:pt>
                <c:pt idx="1">
                  <c:v>-3.5%</c:v>
                </c:pt>
                <c:pt idx="2">
                  <c:v>0</c:v>
                </c:pt>
                <c:pt idx="3">
                  <c:v>3.5%</c:v>
                </c:pt>
                <c:pt idx="4">
                  <c:v>7%</c:v>
                </c:pt>
                <c:pt idx="5">
                  <c:v>control</c:v>
                </c:pt>
              </c:strCache>
            </c:strRef>
          </c:cat>
          <c:val>
            <c:numRef>
              <c:f>'Hip Angle'!$T$30:$Y$30</c:f>
              <c:numCache>
                <c:formatCode>0.00</c:formatCode>
                <c:ptCount val="6"/>
                <c:pt idx="0">
                  <c:v>26.632233207000002</c:v>
                </c:pt>
                <c:pt idx="1">
                  <c:v>29.951086756000002</c:v>
                </c:pt>
                <c:pt idx="2">
                  <c:v>32.931257383000009</c:v>
                </c:pt>
                <c:pt idx="3">
                  <c:v>34.854049788000012</c:v>
                </c:pt>
                <c:pt idx="4">
                  <c:v>38.815256403000006</c:v>
                </c:pt>
                <c:pt idx="5">
                  <c:v>36.5270539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18E-0342-83AA-996D865D51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6555232"/>
        <c:axId val="356556880"/>
      </c:barChart>
      <c:catAx>
        <c:axId val="3565552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556880"/>
        <c:crosses val="autoZero"/>
        <c:auto val="1"/>
        <c:lblAlgn val="ctr"/>
        <c:lblOffset val="100"/>
        <c:noMultiLvlLbl val="0"/>
      </c:catAx>
      <c:valAx>
        <c:axId val="356556880"/>
        <c:scaling>
          <c:orientation val="minMax"/>
          <c:max val="9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5552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180</a:t>
            </a:r>
            <a:r>
              <a:rPr lang="en-GB" sz="1400" b="0" i="0" u="none" strike="noStrike" baseline="0">
                <a:effectLst/>
              </a:rPr>
              <a:t>°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C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ip Angle'!$T$45:$Y$45</c:f>
                <c:numCache>
                  <c:formatCode>General</c:formatCode>
                  <c:ptCount val="6"/>
                  <c:pt idx="0">
                    <c:v>2.0530418694890984</c:v>
                  </c:pt>
                  <c:pt idx="1">
                    <c:v>2.4079031620875564</c:v>
                  </c:pt>
                  <c:pt idx="2">
                    <c:v>3.2928994447507782</c:v>
                  </c:pt>
                  <c:pt idx="3">
                    <c:v>3.8287927713582546</c:v>
                  </c:pt>
                  <c:pt idx="4">
                    <c:v>3.9572272283332683</c:v>
                  </c:pt>
                  <c:pt idx="5">
                    <c:v>2.0457478460797947</c:v>
                  </c:pt>
                </c:numCache>
              </c:numRef>
            </c:plus>
            <c:minus>
              <c:numRef>
                <c:f>'Hip Angle'!$T$45:$Y$45</c:f>
                <c:numCache>
                  <c:formatCode>General</c:formatCode>
                  <c:ptCount val="6"/>
                  <c:pt idx="0">
                    <c:v>2.0530418694890984</c:v>
                  </c:pt>
                  <c:pt idx="1">
                    <c:v>2.4079031620875564</c:v>
                  </c:pt>
                  <c:pt idx="2">
                    <c:v>3.2928994447507782</c:v>
                  </c:pt>
                  <c:pt idx="3">
                    <c:v>3.8287927713582546</c:v>
                  </c:pt>
                  <c:pt idx="4">
                    <c:v>3.9572272283332683</c:v>
                  </c:pt>
                  <c:pt idx="5">
                    <c:v>2.04574784607979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ip Angle'!$T$33:$Y$33</c:f>
              <c:strCache>
                <c:ptCount val="6"/>
                <c:pt idx="0">
                  <c:v>-7%</c:v>
                </c:pt>
                <c:pt idx="1">
                  <c:v>-3.5%</c:v>
                </c:pt>
                <c:pt idx="2">
                  <c:v>0</c:v>
                </c:pt>
                <c:pt idx="3">
                  <c:v>3.5%</c:v>
                </c:pt>
                <c:pt idx="4">
                  <c:v>7%</c:v>
                </c:pt>
                <c:pt idx="5">
                  <c:v>control</c:v>
                </c:pt>
              </c:strCache>
            </c:strRef>
          </c:cat>
          <c:val>
            <c:numRef>
              <c:f>'Hip Angle'!$T$44:$Y$44</c:f>
              <c:numCache>
                <c:formatCode>0.00</c:formatCode>
                <c:ptCount val="6"/>
                <c:pt idx="0">
                  <c:v>54.977923429999997</c:v>
                </c:pt>
                <c:pt idx="1">
                  <c:v>60.005833221000003</c:v>
                </c:pt>
                <c:pt idx="2">
                  <c:v>64.807034866000009</c:v>
                </c:pt>
                <c:pt idx="3">
                  <c:v>69.370433516000006</c:v>
                </c:pt>
                <c:pt idx="4">
                  <c:v>73.690862975000002</c:v>
                </c:pt>
                <c:pt idx="5">
                  <c:v>60.3511846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A94-E84B-92B1-56049E52C4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6611424"/>
        <c:axId val="356638480"/>
      </c:barChart>
      <c:catAx>
        <c:axId val="356611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638480"/>
        <c:crosses val="autoZero"/>
        <c:auto val="1"/>
        <c:lblAlgn val="ctr"/>
        <c:lblOffset val="100"/>
        <c:noMultiLvlLbl val="0"/>
      </c:catAx>
      <c:valAx>
        <c:axId val="356638480"/>
        <c:scaling>
          <c:orientation val="minMax"/>
          <c:max val="9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6114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270</a:t>
            </a:r>
            <a:r>
              <a:rPr lang="en-GB" sz="1400" b="0" i="0" u="none" strike="noStrike" baseline="0">
                <a:effectLst/>
              </a:rPr>
              <a:t>°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C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ip Angle'!$T$59:$Y$59</c:f>
                <c:numCache>
                  <c:formatCode>General</c:formatCode>
                  <c:ptCount val="6"/>
                  <c:pt idx="0">
                    <c:v>1.7686787083149489</c:v>
                  </c:pt>
                  <c:pt idx="1">
                    <c:v>2.4571960334972087</c:v>
                  </c:pt>
                  <c:pt idx="2">
                    <c:v>2.1312348540414177</c:v>
                  </c:pt>
                  <c:pt idx="3">
                    <c:v>2.3980467970891826</c:v>
                  </c:pt>
                  <c:pt idx="4">
                    <c:v>2.5486623948737446</c:v>
                  </c:pt>
                  <c:pt idx="5">
                    <c:v>2.0717406938125822</c:v>
                  </c:pt>
                </c:numCache>
              </c:numRef>
            </c:plus>
            <c:minus>
              <c:numRef>
                <c:f>'Hip Angle'!$T$59:$Y$59</c:f>
                <c:numCache>
                  <c:formatCode>General</c:formatCode>
                  <c:ptCount val="6"/>
                  <c:pt idx="0">
                    <c:v>1.7686787083149489</c:v>
                  </c:pt>
                  <c:pt idx="1">
                    <c:v>2.4571960334972087</c:v>
                  </c:pt>
                  <c:pt idx="2">
                    <c:v>2.1312348540414177</c:v>
                  </c:pt>
                  <c:pt idx="3">
                    <c:v>2.3980467970891826</c:v>
                  </c:pt>
                  <c:pt idx="4">
                    <c:v>2.5486623948737446</c:v>
                  </c:pt>
                  <c:pt idx="5">
                    <c:v>2.07174069381258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ip Angle'!$T$47:$Y$47</c:f>
              <c:strCache>
                <c:ptCount val="6"/>
                <c:pt idx="0">
                  <c:v>-7%</c:v>
                </c:pt>
                <c:pt idx="1">
                  <c:v>-3.5%</c:v>
                </c:pt>
                <c:pt idx="2">
                  <c:v>0</c:v>
                </c:pt>
                <c:pt idx="3">
                  <c:v>3.5%</c:v>
                </c:pt>
                <c:pt idx="4">
                  <c:v>7%</c:v>
                </c:pt>
                <c:pt idx="5">
                  <c:v>control</c:v>
                </c:pt>
              </c:strCache>
            </c:strRef>
          </c:cat>
          <c:val>
            <c:numRef>
              <c:f>'Hip Angle'!$T$58:$Y$58</c:f>
              <c:numCache>
                <c:formatCode>0.00</c:formatCode>
                <c:ptCount val="6"/>
                <c:pt idx="0">
                  <c:v>41.221695564000001</c:v>
                </c:pt>
                <c:pt idx="1">
                  <c:v>43.701633939999994</c:v>
                </c:pt>
                <c:pt idx="2">
                  <c:v>46.268780942999996</c:v>
                </c:pt>
                <c:pt idx="3">
                  <c:v>50.462831016000003</c:v>
                </c:pt>
                <c:pt idx="4">
                  <c:v>52.298393668000003</c:v>
                </c:pt>
                <c:pt idx="5">
                  <c:v>48.2363544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6FB-4243-8737-D67F1637F8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73509984"/>
        <c:axId val="828732976"/>
      </c:barChart>
      <c:catAx>
        <c:axId val="773509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8732976"/>
        <c:crosses val="autoZero"/>
        <c:auto val="1"/>
        <c:lblAlgn val="ctr"/>
        <c:lblOffset val="100"/>
        <c:noMultiLvlLbl val="0"/>
      </c:catAx>
      <c:valAx>
        <c:axId val="828732976"/>
        <c:scaling>
          <c:orientation val="minMax"/>
          <c:max val="9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35099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Hip Angl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C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ip Angle'!$C$90:$F$90</c:f>
                <c:numCache>
                  <c:formatCode>General</c:formatCode>
                  <c:ptCount val="4"/>
                  <c:pt idx="0">
                    <c:v>5.027467610660703</c:v>
                  </c:pt>
                  <c:pt idx="1">
                    <c:v>4.9275811065514157</c:v>
                  </c:pt>
                  <c:pt idx="2">
                    <c:v>6.8773720045192333</c:v>
                  </c:pt>
                  <c:pt idx="3">
                    <c:v>4.3514634787982844</c:v>
                  </c:pt>
                </c:numCache>
              </c:numRef>
            </c:plus>
            <c:minus>
              <c:numRef>
                <c:f>'Hip Angle'!$C$90:$F$90</c:f>
                <c:numCache>
                  <c:formatCode>General</c:formatCode>
                  <c:ptCount val="4"/>
                  <c:pt idx="0">
                    <c:v>5.027467610660703</c:v>
                  </c:pt>
                  <c:pt idx="1">
                    <c:v>4.9275811065514157</c:v>
                  </c:pt>
                  <c:pt idx="2">
                    <c:v>6.8773720045192333</c:v>
                  </c:pt>
                  <c:pt idx="3">
                    <c:v>4.35146347879828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ip Angle'!$C$28:$F$28</c:f>
              <c:strCache>
                <c:ptCount val="4"/>
                <c:pt idx="0">
                  <c:v>0°</c:v>
                </c:pt>
                <c:pt idx="1">
                  <c:v>90°</c:v>
                </c:pt>
                <c:pt idx="2">
                  <c:v>180°</c:v>
                </c:pt>
                <c:pt idx="3">
                  <c:v>270°</c:v>
                </c:pt>
              </c:strCache>
            </c:strRef>
          </c:cat>
          <c:val>
            <c:numRef>
              <c:f>'Hip Angle'!$C$89:$F$89</c:f>
              <c:numCache>
                <c:formatCode>0.00</c:formatCode>
                <c:ptCount val="4"/>
                <c:pt idx="0">
                  <c:v>17.967481713233333</c:v>
                </c:pt>
                <c:pt idx="1">
                  <c:v>33.285156249999993</c:v>
                </c:pt>
                <c:pt idx="2">
                  <c:v>63.867212109333323</c:v>
                </c:pt>
                <c:pt idx="3">
                  <c:v>47.03161492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406-9842-9BFA-EB3B70CE5E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05194240"/>
        <c:axId val="504544400"/>
      </c:barChart>
      <c:catAx>
        <c:axId val="505194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4544400"/>
        <c:crosses val="autoZero"/>
        <c:auto val="1"/>
        <c:lblAlgn val="ctr"/>
        <c:lblOffset val="100"/>
        <c:noMultiLvlLbl val="0"/>
      </c:catAx>
      <c:valAx>
        <c:axId val="504544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51942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0</a:t>
            </a:r>
            <a:r>
              <a:rPr lang="en-GB" sz="1400" b="0" i="0" u="none" strike="noStrike" baseline="0">
                <a:effectLst/>
              </a:rPr>
              <a:t>°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C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Knee Angle'!$T$17:$Y$17</c:f>
                <c:numCache>
                  <c:formatCode>General</c:formatCode>
                  <c:ptCount val="6"/>
                  <c:pt idx="0">
                    <c:v>4.6253342939688791</c:v>
                  </c:pt>
                  <c:pt idx="1">
                    <c:v>3.5163370533682343</c:v>
                  </c:pt>
                  <c:pt idx="2">
                    <c:v>4.2057307649362121</c:v>
                  </c:pt>
                  <c:pt idx="3">
                    <c:v>4.1601432012011523</c:v>
                  </c:pt>
                  <c:pt idx="4">
                    <c:v>4.0790439217850931</c:v>
                  </c:pt>
                  <c:pt idx="5">
                    <c:v>4.7085424497711355</c:v>
                  </c:pt>
                </c:numCache>
              </c:numRef>
            </c:plus>
            <c:minus>
              <c:numRef>
                <c:f>'Knee Angle'!$T$17:$Y$17</c:f>
                <c:numCache>
                  <c:formatCode>General</c:formatCode>
                  <c:ptCount val="6"/>
                  <c:pt idx="0">
                    <c:v>4.6253342939688791</c:v>
                  </c:pt>
                  <c:pt idx="1">
                    <c:v>3.5163370533682343</c:v>
                  </c:pt>
                  <c:pt idx="2">
                    <c:v>4.2057307649362121</c:v>
                  </c:pt>
                  <c:pt idx="3">
                    <c:v>4.1601432012011523</c:v>
                  </c:pt>
                  <c:pt idx="4">
                    <c:v>4.0790439217850931</c:v>
                  </c:pt>
                  <c:pt idx="5">
                    <c:v>4.70854244977113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Knee Angle'!$T$5:$Y$5</c:f>
              <c:strCache>
                <c:ptCount val="6"/>
                <c:pt idx="0">
                  <c:v>-7%</c:v>
                </c:pt>
                <c:pt idx="1">
                  <c:v>-3.5%</c:v>
                </c:pt>
                <c:pt idx="2">
                  <c:v>0</c:v>
                </c:pt>
                <c:pt idx="3">
                  <c:v>3.5%</c:v>
                </c:pt>
                <c:pt idx="4">
                  <c:v>7%</c:v>
                </c:pt>
                <c:pt idx="5">
                  <c:v>control</c:v>
                </c:pt>
              </c:strCache>
            </c:strRef>
          </c:cat>
          <c:val>
            <c:numRef>
              <c:f>'Knee Angle'!$T$16:$Y$16</c:f>
              <c:numCache>
                <c:formatCode>0.00</c:formatCode>
                <c:ptCount val="6"/>
                <c:pt idx="0">
                  <c:v>108.22361745849248</c:v>
                </c:pt>
                <c:pt idx="1">
                  <c:v>105.1017922103629</c:v>
                </c:pt>
                <c:pt idx="2">
                  <c:v>101.68801513656226</c:v>
                </c:pt>
                <c:pt idx="3">
                  <c:v>97.918433790237586</c:v>
                </c:pt>
                <c:pt idx="4">
                  <c:v>94.966506759839945</c:v>
                </c:pt>
                <c:pt idx="5">
                  <c:v>110.239689290752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BAA-CF48-8C7A-DBF7D00AC5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04513648"/>
        <c:axId val="345624448"/>
      </c:barChart>
      <c:catAx>
        <c:axId val="5045136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624448"/>
        <c:crosses val="autoZero"/>
        <c:auto val="1"/>
        <c:lblAlgn val="ctr"/>
        <c:lblOffset val="100"/>
        <c:noMultiLvlLbl val="0"/>
      </c:catAx>
      <c:valAx>
        <c:axId val="345624448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45136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90</a:t>
            </a:r>
            <a:r>
              <a:rPr lang="en-GB" sz="1400" b="0" i="0" u="none" strike="noStrike" baseline="0">
                <a:effectLst/>
              </a:rPr>
              <a:t>°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C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Knee Angle'!$T$31:$Y$31</c:f>
                <c:numCache>
                  <c:formatCode>General</c:formatCode>
                  <c:ptCount val="6"/>
                  <c:pt idx="0">
                    <c:v>4.4500830885158917</c:v>
                  </c:pt>
                  <c:pt idx="1">
                    <c:v>2.9691113800271713</c:v>
                  </c:pt>
                  <c:pt idx="2">
                    <c:v>4.1225442640711947</c:v>
                  </c:pt>
                  <c:pt idx="3">
                    <c:v>4.3274408329643368</c:v>
                  </c:pt>
                  <c:pt idx="4">
                    <c:v>3.9315841625915011</c:v>
                  </c:pt>
                  <c:pt idx="5">
                    <c:v>3.1592495598396808</c:v>
                  </c:pt>
                </c:numCache>
              </c:numRef>
            </c:plus>
            <c:minus>
              <c:numRef>
                <c:f>'Knee Angle'!$T$31:$Y$31</c:f>
                <c:numCache>
                  <c:formatCode>General</c:formatCode>
                  <c:ptCount val="6"/>
                  <c:pt idx="0">
                    <c:v>4.4500830885158917</c:v>
                  </c:pt>
                  <c:pt idx="1">
                    <c:v>2.9691113800271713</c:v>
                  </c:pt>
                  <c:pt idx="2">
                    <c:v>4.1225442640711947</c:v>
                  </c:pt>
                  <c:pt idx="3">
                    <c:v>4.3274408329643368</c:v>
                  </c:pt>
                  <c:pt idx="4">
                    <c:v>3.9315841625915011</c:v>
                  </c:pt>
                  <c:pt idx="5">
                    <c:v>3.15924955983968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Knee Angle'!$T$19:$Y$19</c:f>
              <c:strCache>
                <c:ptCount val="6"/>
                <c:pt idx="0">
                  <c:v>-7%</c:v>
                </c:pt>
                <c:pt idx="1">
                  <c:v>-3.5%</c:v>
                </c:pt>
                <c:pt idx="2">
                  <c:v>0</c:v>
                </c:pt>
                <c:pt idx="3">
                  <c:v>3.5%</c:v>
                </c:pt>
                <c:pt idx="4">
                  <c:v>7%</c:v>
                </c:pt>
                <c:pt idx="5">
                  <c:v>control</c:v>
                </c:pt>
              </c:strCache>
            </c:strRef>
          </c:cat>
          <c:val>
            <c:numRef>
              <c:f>'Knee Angle'!$T$30:$Y$30</c:f>
              <c:numCache>
                <c:formatCode>0.00</c:formatCode>
                <c:ptCount val="6"/>
                <c:pt idx="0">
                  <c:v>70.16865279544615</c:v>
                </c:pt>
                <c:pt idx="1">
                  <c:v>66.009251135535493</c:v>
                </c:pt>
                <c:pt idx="2">
                  <c:v>61.518760433437876</c:v>
                </c:pt>
                <c:pt idx="3">
                  <c:v>56.930049368451478</c:v>
                </c:pt>
                <c:pt idx="4">
                  <c:v>52.754579236347283</c:v>
                </c:pt>
                <c:pt idx="5">
                  <c:v>70.6446599735048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22-4146-ACB9-CB744E485A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6555232"/>
        <c:axId val="356556880"/>
      </c:barChart>
      <c:catAx>
        <c:axId val="3565552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556880"/>
        <c:crosses val="autoZero"/>
        <c:auto val="1"/>
        <c:lblAlgn val="ctr"/>
        <c:lblOffset val="100"/>
        <c:noMultiLvlLbl val="0"/>
      </c:catAx>
      <c:valAx>
        <c:axId val="356556880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5552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Semitendinosus - Righ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EMG!$T$17:$X$17</c:f>
                <c:numCache>
                  <c:formatCode>General</c:formatCode>
                  <c:ptCount val="5"/>
                  <c:pt idx="0">
                    <c:v>1.0012722269861918</c:v>
                  </c:pt>
                  <c:pt idx="1">
                    <c:v>0.5883867159486047</c:v>
                  </c:pt>
                  <c:pt idx="2">
                    <c:v>0.52225205402055197</c:v>
                  </c:pt>
                  <c:pt idx="3">
                    <c:v>0.25842891973643783</c:v>
                  </c:pt>
                  <c:pt idx="4">
                    <c:v>0.30072296610067267</c:v>
                  </c:pt>
                </c:numCache>
              </c:numRef>
            </c:plus>
            <c:minus>
              <c:numRef>
                <c:f>EMG!$T$17:$X$17</c:f>
                <c:numCache>
                  <c:formatCode>General</c:formatCode>
                  <c:ptCount val="5"/>
                  <c:pt idx="0">
                    <c:v>1.0012722269861918</c:v>
                  </c:pt>
                  <c:pt idx="1">
                    <c:v>0.5883867159486047</c:v>
                  </c:pt>
                  <c:pt idx="2">
                    <c:v>0.52225205402055197</c:v>
                  </c:pt>
                  <c:pt idx="3">
                    <c:v>0.25842891973643783</c:v>
                  </c:pt>
                  <c:pt idx="4">
                    <c:v>0.300722966100672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EMG!$T$5:$X$5</c:f>
              <c:numCache>
                <c:formatCode>0.0%</c:formatCode>
                <c:ptCount val="5"/>
                <c:pt idx="0" formatCode="0%">
                  <c:v>7.0000000000000007E-2</c:v>
                </c:pt>
                <c:pt idx="1">
                  <c:v>3.5000000000000003E-2</c:v>
                </c:pt>
                <c:pt idx="2" formatCode="General">
                  <c:v>0</c:v>
                </c:pt>
                <c:pt idx="3">
                  <c:v>-3.5000000000000003E-2</c:v>
                </c:pt>
                <c:pt idx="4" formatCode="0%">
                  <c:v>-7.0000000000000007E-2</c:v>
                </c:pt>
              </c:numCache>
            </c:numRef>
          </c:cat>
          <c:val>
            <c:numRef>
              <c:f>EMG!$T$16:$X$16</c:f>
              <c:numCache>
                <c:formatCode>0%</c:formatCode>
                <c:ptCount val="5"/>
                <c:pt idx="0">
                  <c:v>0.82536432470854137</c:v>
                </c:pt>
                <c:pt idx="1">
                  <c:v>0.43801763954203343</c:v>
                </c:pt>
                <c:pt idx="2">
                  <c:v>0.3225862637501748</c:v>
                </c:pt>
                <c:pt idx="3">
                  <c:v>0.12364270235971957</c:v>
                </c:pt>
                <c:pt idx="4">
                  <c:v>6.1290680055172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C80-4DBC-AB47-359AF38368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72433840"/>
        <c:axId val="1088943728"/>
      </c:barChart>
      <c:catAx>
        <c:axId val="1072433840"/>
        <c:scaling>
          <c:orientation val="minMax"/>
        </c:scaling>
        <c:delete val="0"/>
        <c:axPos val="b"/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8943728"/>
        <c:crosses val="autoZero"/>
        <c:auto val="1"/>
        <c:lblAlgn val="ctr"/>
        <c:lblOffset val="100"/>
        <c:noMultiLvlLbl val="0"/>
      </c:catAx>
      <c:valAx>
        <c:axId val="1088943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24338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180</a:t>
            </a:r>
            <a:r>
              <a:rPr lang="en-GB" sz="1400" b="0" i="0" u="none" strike="noStrike" baseline="0">
                <a:effectLst/>
              </a:rPr>
              <a:t>°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C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Knee Angle'!$T$45:$Y$45</c:f>
                <c:numCache>
                  <c:formatCode>General</c:formatCode>
                  <c:ptCount val="6"/>
                  <c:pt idx="0">
                    <c:v>3.7524461168274437</c:v>
                  </c:pt>
                  <c:pt idx="1">
                    <c:v>3.8621672776645415</c:v>
                  </c:pt>
                  <c:pt idx="2">
                    <c:v>6.0315842219941311</c:v>
                  </c:pt>
                  <c:pt idx="3">
                    <c:v>6.5056183577705076</c:v>
                  </c:pt>
                  <c:pt idx="4">
                    <c:v>6.2681644423954861</c:v>
                  </c:pt>
                  <c:pt idx="5">
                    <c:v>3.239659095310071</c:v>
                  </c:pt>
                </c:numCache>
              </c:numRef>
            </c:plus>
            <c:minus>
              <c:numRef>
                <c:f>'Knee Angle'!$T$45:$Y$45</c:f>
                <c:numCache>
                  <c:formatCode>General</c:formatCode>
                  <c:ptCount val="6"/>
                  <c:pt idx="0">
                    <c:v>3.7524461168274437</c:v>
                  </c:pt>
                  <c:pt idx="1">
                    <c:v>3.8621672776645415</c:v>
                  </c:pt>
                  <c:pt idx="2">
                    <c:v>6.0315842219941311</c:v>
                  </c:pt>
                  <c:pt idx="3">
                    <c:v>6.5056183577705076</c:v>
                  </c:pt>
                  <c:pt idx="4">
                    <c:v>6.2681644423954861</c:v>
                  </c:pt>
                  <c:pt idx="5">
                    <c:v>3.2396590953100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Knee Angle'!$T$33:$Y$33</c:f>
              <c:strCache>
                <c:ptCount val="6"/>
                <c:pt idx="0">
                  <c:v>-7%</c:v>
                </c:pt>
                <c:pt idx="1">
                  <c:v>-3.5%</c:v>
                </c:pt>
                <c:pt idx="2">
                  <c:v>0</c:v>
                </c:pt>
                <c:pt idx="3">
                  <c:v>3.5%</c:v>
                </c:pt>
                <c:pt idx="4">
                  <c:v>7%</c:v>
                </c:pt>
                <c:pt idx="5">
                  <c:v>control</c:v>
                </c:pt>
              </c:strCache>
            </c:strRef>
          </c:cat>
          <c:val>
            <c:numRef>
              <c:f>'Knee Angle'!$T$44:$Y$44</c:f>
              <c:numCache>
                <c:formatCode>0.00</c:formatCode>
                <c:ptCount val="6"/>
                <c:pt idx="0">
                  <c:v>47.172477944122498</c:v>
                </c:pt>
                <c:pt idx="1">
                  <c:v>38.91556728701935</c:v>
                </c:pt>
                <c:pt idx="2">
                  <c:v>30.333289261427115</c:v>
                </c:pt>
                <c:pt idx="3">
                  <c:v>22.63223342603543</c:v>
                </c:pt>
                <c:pt idx="4">
                  <c:v>16.048318586318228</c:v>
                </c:pt>
                <c:pt idx="5">
                  <c:v>49.096859195648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541-CC4A-9762-8D720553E8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6611424"/>
        <c:axId val="356638480"/>
      </c:barChart>
      <c:catAx>
        <c:axId val="356611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638480"/>
        <c:crosses val="autoZero"/>
        <c:auto val="1"/>
        <c:lblAlgn val="ctr"/>
        <c:lblOffset val="100"/>
        <c:noMultiLvlLbl val="0"/>
      </c:catAx>
      <c:valAx>
        <c:axId val="356638480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6114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270</a:t>
            </a:r>
            <a:r>
              <a:rPr lang="en-GB" sz="1400" b="0" i="0" u="none" strike="noStrike" baseline="0">
                <a:effectLst/>
              </a:rPr>
              <a:t>°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C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Knee Angle'!$T$59:$Y$59</c:f>
                <c:numCache>
                  <c:formatCode>General</c:formatCode>
                  <c:ptCount val="6"/>
                  <c:pt idx="0">
                    <c:v>3.0242245014101878</c:v>
                  </c:pt>
                  <c:pt idx="1">
                    <c:v>3.0230071747590181</c:v>
                  </c:pt>
                  <c:pt idx="2">
                    <c:v>3.5637784054677217</c:v>
                  </c:pt>
                  <c:pt idx="3">
                    <c:v>3.9170721819463039</c:v>
                  </c:pt>
                  <c:pt idx="4">
                    <c:v>3.8129347845617256</c:v>
                  </c:pt>
                  <c:pt idx="5">
                    <c:v>3.4620957425832621</c:v>
                  </c:pt>
                </c:numCache>
              </c:numRef>
            </c:plus>
            <c:minus>
              <c:numRef>
                <c:f>'Knee Angle'!$T$59:$Y$59</c:f>
                <c:numCache>
                  <c:formatCode>General</c:formatCode>
                  <c:ptCount val="6"/>
                  <c:pt idx="0">
                    <c:v>3.0242245014101878</c:v>
                  </c:pt>
                  <c:pt idx="1">
                    <c:v>3.0230071747590181</c:v>
                  </c:pt>
                  <c:pt idx="2">
                    <c:v>3.5637784054677217</c:v>
                  </c:pt>
                  <c:pt idx="3">
                    <c:v>3.9170721819463039</c:v>
                  </c:pt>
                  <c:pt idx="4">
                    <c:v>3.8129347845617256</c:v>
                  </c:pt>
                  <c:pt idx="5">
                    <c:v>3.46209574258326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Knee Angle'!$T$47:$Y$47</c:f>
              <c:strCache>
                <c:ptCount val="6"/>
                <c:pt idx="0">
                  <c:v>-7%</c:v>
                </c:pt>
                <c:pt idx="1">
                  <c:v>-3.5%</c:v>
                </c:pt>
                <c:pt idx="2">
                  <c:v>0</c:v>
                </c:pt>
                <c:pt idx="3">
                  <c:v>3.5%</c:v>
                </c:pt>
                <c:pt idx="4">
                  <c:v>7%</c:v>
                </c:pt>
                <c:pt idx="5">
                  <c:v>control</c:v>
                </c:pt>
              </c:strCache>
            </c:strRef>
          </c:cat>
          <c:val>
            <c:numRef>
              <c:f>'Knee Angle'!$T$58:$Y$58</c:f>
              <c:numCache>
                <c:formatCode>0.00</c:formatCode>
                <c:ptCount val="6"/>
                <c:pt idx="0">
                  <c:v>90.098679903252119</c:v>
                </c:pt>
                <c:pt idx="1">
                  <c:v>86.084508227673211</c:v>
                </c:pt>
                <c:pt idx="2">
                  <c:v>81.270247372427121</c:v>
                </c:pt>
                <c:pt idx="3">
                  <c:v>76.465309992509717</c:v>
                </c:pt>
                <c:pt idx="4">
                  <c:v>72.685263028217264</c:v>
                </c:pt>
                <c:pt idx="5">
                  <c:v>92.0022010544894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273-C046-B030-8757E9690F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73509984"/>
        <c:axId val="828732976"/>
      </c:barChart>
      <c:catAx>
        <c:axId val="773509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8732976"/>
        <c:crosses val="autoZero"/>
        <c:auto val="1"/>
        <c:lblAlgn val="ctr"/>
        <c:lblOffset val="100"/>
        <c:noMultiLvlLbl val="0"/>
      </c:catAx>
      <c:valAx>
        <c:axId val="828732976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35099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Knee Angl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C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Knee Angle'!$C$90:$F$90</c:f>
                <c:numCache>
                  <c:formatCode>General</c:formatCode>
                  <c:ptCount val="4"/>
                  <c:pt idx="0">
                    <c:v>6.7453727016472973</c:v>
                  </c:pt>
                  <c:pt idx="1">
                    <c:v>7.5685112720766554</c:v>
                  </c:pt>
                  <c:pt idx="2">
                    <c:v>13.116505441162825</c:v>
                  </c:pt>
                  <c:pt idx="3">
                    <c:v>7.7302392108107609</c:v>
                  </c:pt>
                </c:numCache>
              </c:numRef>
            </c:plus>
            <c:minus>
              <c:numRef>
                <c:f>'Knee Angle'!$C$90:$F$90</c:f>
                <c:numCache>
                  <c:formatCode>General</c:formatCode>
                  <c:ptCount val="4"/>
                  <c:pt idx="0">
                    <c:v>6.7453727016472973</c:v>
                  </c:pt>
                  <c:pt idx="1">
                    <c:v>7.5685112720766554</c:v>
                  </c:pt>
                  <c:pt idx="2">
                    <c:v>13.116505441162825</c:v>
                  </c:pt>
                  <c:pt idx="3">
                    <c:v>7.73023921081076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Knee Angle'!$C$28:$F$28</c:f>
              <c:strCache>
                <c:ptCount val="4"/>
                <c:pt idx="0">
                  <c:v>0°</c:v>
                </c:pt>
                <c:pt idx="1">
                  <c:v>90°</c:v>
                </c:pt>
                <c:pt idx="2">
                  <c:v>180°</c:v>
                </c:pt>
                <c:pt idx="3">
                  <c:v>270°</c:v>
                </c:pt>
              </c:strCache>
            </c:strRef>
          </c:cat>
          <c:val>
            <c:numRef>
              <c:f>'Knee Angle'!$C$89:$F$89</c:f>
              <c:numCache>
                <c:formatCode>0.00</c:formatCode>
                <c:ptCount val="4"/>
                <c:pt idx="0">
                  <c:v>103.02300910770788</c:v>
                </c:pt>
                <c:pt idx="1">
                  <c:v>63.004325490453887</c:v>
                </c:pt>
                <c:pt idx="2">
                  <c:v>34.033124283428499</c:v>
                </c:pt>
                <c:pt idx="3">
                  <c:v>83.1010349297614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A52-2846-8F76-2E54521648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05194240"/>
        <c:axId val="504544400"/>
      </c:barChart>
      <c:catAx>
        <c:axId val="505194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4544400"/>
        <c:crosses val="autoZero"/>
        <c:auto val="1"/>
        <c:lblAlgn val="ctr"/>
        <c:lblOffset val="100"/>
        <c:noMultiLvlLbl val="0"/>
      </c:catAx>
      <c:valAx>
        <c:axId val="504544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51942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Borg Scal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org Scale'!$T$17:$Y$17</c:f>
                <c:numCache>
                  <c:formatCode>General</c:formatCode>
                  <c:ptCount val="6"/>
                  <c:pt idx="0">
                    <c:v>3.5882180315548382</c:v>
                  </c:pt>
                  <c:pt idx="1">
                    <c:v>3.6676766285827083</c:v>
                  </c:pt>
                  <c:pt idx="2">
                    <c:v>3.5976672826351246</c:v>
                  </c:pt>
                  <c:pt idx="3">
                    <c:v>4.1180122257416807</c:v>
                  </c:pt>
                  <c:pt idx="4">
                    <c:v>4.3405922108326136</c:v>
                  </c:pt>
                  <c:pt idx="5">
                    <c:v>2.5151393452303856</c:v>
                  </c:pt>
                </c:numCache>
              </c:numRef>
            </c:plus>
            <c:minus>
              <c:numRef>
                <c:f>'Borg Scale'!$T$17:$Y$17</c:f>
                <c:numCache>
                  <c:formatCode>General</c:formatCode>
                  <c:ptCount val="6"/>
                  <c:pt idx="0">
                    <c:v>3.5882180315548382</c:v>
                  </c:pt>
                  <c:pt idx="1">
                    <c:v>3.6676766285827083</c:v>
                  </c:pt>
                  <c:pt idx="2">
                    <c:v>3.5976672826351246</c:v>
                  </c:pt>
                  <c:pt idx="3">
                    <c:v>4.1180122257416807</c:v>
                  </c:pt>
                  <c:pt idx="4">
                    <c:v>4.3405922108326136</c:v>
                  </c:pt>
                  <c:pt idx="5">
                    <c:v>2.51513934523038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org Scale'!$T$5:$Y$5</c:f>
              <c:strCache>
                <c:ptCount val="6"/>
                <c:pt idx="0">
                  <c:v>-7%</c:v>
                </c:pt>
                <c:pt idx="1">
                  <c:v>-3.5%</c:v>
                </c:pt>
                <c:pt idx="2">
                  <c:v>0</c:v>
                </c:pt>
                <c:pt idx="3">
                  <c:v>3.5%</c:v>
                </c:pt>
                <c:pt idx="4">
                  <c:v>7%</c:v>
                </c:pt>
                <c:pt idx="5">
                  <c:v>control</c:v>
                </c:pt>
              </c:strCache>
            </c:strRef>
          </c:cat>
          <c:val>
            <c:numRef>
              <c:f>'Borg Scale'!$T$16:$Y$16</c:f>
              <c:numCache>
                <c:formatCode>0.00</c:formatCode>
                <c:ptCount val="6"/>
                <c:pt idx="0">
                  <c:v>11.633333333333335</c:v>
                </c:pt>
                <c:pt idx="1">
                  <c:v>10.733333333333334</c:v>
                </c:pt>
                <c:pt idx="2">
                  <c:v>10.8</c:v>
                </c:pt>
                <c:pt idx="3">
                  <c:v>12.066666666666668</c:v>
                </c:pt>
                <c:pt idx="4">
                  <c:v>13.1</c:v>
                </c:pt>
                <c:pt idx="5">
                  <c:v>8.53333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E94-4A17-8F71-67F465CB1B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88710576"/>
        <c:axId val="1407157168"/>
      </c:barChart>
      <c:catAx>
        <c:axId val="1488710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407157168"/>
        <c:crosses val="autoZero"/>
        <c:auto val="1"/>
        <c:lblAlgn val="ctr"/>
        <c:lblOffset val="100"/>
        <c:noMultiLvlLbl val="0"/>
      </c:catAx>
      <c:valAx>
        <c:axId val="1407157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4887105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Semitendinosus - Lef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EMG!$T$31:$X$31</c:f>
                <c:numCache>
                  <c:formatCode>General</c:formatCode>
                  <c:ptCount val="5"/>
                  <c:pt idx="0">
                    <c:v>0.36630884289392968</c:v>
                  </c:pt>
                  <c:pt idx="1">
                    <c:v>0.16562310041487818</c:v>
                  </c:pt>
                  <c:pt idx="2">
                    <c:v>0.18680340373673285</c:v>
                  </c:pt>
                  <c:pt idx="3">
                    <c:v>0.144819661505974</c:v>
                  </c:pt>
                  <c:pt idx="4">
                    <c:v>0.22377764895692531</c:v>
                  </c:pt>
                </c:numCache>
              </c:numRef>
            </c:plus>
            <c:minus>
              <c:numRef>
                <c:f>EMG!$T$31:$X$31</c:f>
                <c:numCache>
                  <c:formatCode>General</c:formatCode>
                  <c:ptCount val="5"/>
                  <c:pt idx="0">
                    <c:v>0.36630884289392968</c:v>
                  </c:pt>
                  <c:pt idx="1">
                    <c:v>0.16562310041487818</c:v>
                  </c:pt>
                  <c:pt idx="2">
                    <c:v>0.18680340373673285</c:v>
                  </c:pt>
                  <c:pt idx="3">
                    <c:v>0.144819661505974</c:v>
                  </c:pt>
                  <c:pt idx="4">
                    <c:v>0.223777648956925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EMG!$T$19:$X$19</c:f>
              <c:numCache>
                <c:formatCode>0.0%</c:formatCode>
                <c:ptCount val="5"/>
                <c:pt idx="0" formatCode="0%">
                  <c:v>7.0000000000000007E-2</c:v>
                </c:pt>
                <c:pt idx="1">
                  <c:v>3.5000000000000003E-2</c:v>
                </c:pt>
                <c:pt idx="2" formatCode="General">
                  <c:v>0</c:v>
                </c:pt>
                <c:pt idx="3">
                  <c:v>-3.5000000000000003E-2</c:v>
                </c:pt>
                <c:pt idx="4" formatCode="0%">
                  <c:v>-7.0000000000000007E-2</c:v>
                </c:pt>
              </c:numCache>
            </c:numRef>
          </c:cat>
          <c:val>
            <c:numRef>
              <c:f>EMG!$T$30:$X$30</c:f>
              <c:numCache>
                <c:formatCode>0%</c:formatCode>
                <c:ptCount val="5"/>
                <c:pt idx="0">
                  <c:v>0.27685553320369305</c:v>
                </c:pt>
                <c:pt idx="1">
                  <c:v>0.13148271041034779</c:v>
                </c:pt>
                <c:pt idx="2">
                  <c:v>0.12320010931720686</c:v>
                </c:pt>
                <c:pt idx="3">
                  <c:v>5.1154165407363894E-2</c:v>
                </c:pt>
                <c:pt idx="4">
                  <c:v>8.306982696418993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E5A-4941-8DDA-BCA330D152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72433840"/>
        <c:axId val="1088943728"/>
      </c:barChart>
      <c:catAx>
        <c:axId val="1072433840"/>
        <c:scaling>
          <c:orientation val="minMax"/>
        </c:scaling>
        <c:delete val="0"/>
        <c:axPos val="b"/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8943728"/>
        <c:crosses val="autoZero"/>
        <c:auto val="1"/>
        <c:lblAlgn val="ctr"/>
        <c:lblOffset val="100"/>
        <c:noMultiLvlLbl val="0"/>
      </c:catAx>
      <c:valAx>
        <c:axId val="1088943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24338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Vastus</a:t>
            </a:r>
            <a:r>
              <a:rPr lang="en-GB" baseline="0"/>
              <a:t> Medialis</a:t>
            </a:r>
            <a:r>
              <a:rPr lang="en-GB"/>
              <a:t> - Righ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25400"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EMG!$T$45:$X$45</c:f>
                <c:numCache>
                  <c:formatCode>General</c:formatCode>
                  <c:ptCount val="5"/>
                  <c:pt idx="0">
                    <c:v>0.16289421174305302</c:v>
                  </c:pt>
                  <c:pt idx="1">
                    <c:v>0.16851553418160126</c:v>
                  </c:pt>
                  <c:pt idx="2">
                    <c:v>0.16215975018541143</c:v>
                  </c:pt>
                  <c:pt idx="3">
                    <c:v>0.20059111500593002</c:v>
                  </c:pt>
                  <c:pt idx="4">
                    <c:v>0.12870613242888806</c:v>
                  </c:pt>
                </c:numCache>
              </c:numRef>
            </c:plus>
            <c:minus>
              <c:numRef>
                <c:f>EMG!$T$45:$X$45</c:f>
                <c:numCache>
                  <c:formatCode>General</c:formatCode>
                  <c:ptCount val="5"/>
                  <c:pt idx="0">
                    <c:v>0.16289421174305302</c:v>
                  </c:pt>
                  <c:pt idx="1">
                    <c:v>0.16851553418160126</c:v>
                  </c:pt>
                  <c:pt idx="2">
                    <c:v>0.16215975018541143</c:v>
                  </c:pt>
                  <c:pt idx="3">
                    <c:v>0.20059111500593002</c:v>
                  </c:pt>
                  <c:pt idx="4">
                    <c:v>0.128706132428888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EMG!$T$5:$X$5</c:f>
              <c:numCache>
                <c:formatCode>0.0%</c:formatCode>
                <c:ptCount val="5"/>
                <c:pt idx="0" formatCode="0%">
                  <c:v>7.0000000000000007E-2</c:v>
                </c:pt>
                <c:pt idx="1">
                  <c:v>3.5000000000000003E-2</c:v>
                </c:pt>
                <c:pt idx="2" formatCode="General">
                  <c:v>0</c:v>
                </c:pt>
                <c:pt idx="3">
                  <c:v>-3.5000000000000003E-2</c:v>
                </c:pt>
                <c:pt idx="4" formatCode="0%">
                  <c:v>-7.0000000000000007E-2</c:v>
                </c:pt>
              </c:numCache>
            </c:numRef>
          </c:cat>
          <c:val>
            <c:numRef>
              <c:f>EMG!$T$44:$X$44</c:f>
              <c:numCache>
                <c:formatCode>0%</c:formatCode>
                <c:ptCount val="5"/>
                <c:pt idx="0">
                  <c:v>-0.46249564722873709</c:v>
                </c:pt>
                <c:pt idx="1">
                  <c:v>-0.3302088293856148</c:v>
                </c:pt>
                <c:pt idx="2">
                  <c:v>-0.33167783368008391</c:v>
                </c:pt>
                <c:pt idx="3">
                  <c:v>-0.28850350710784756</c:v>
                </c:pt>
                <c:pt idx="4">
                  <c:v>-0.22594503004550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FA6-40EE-92E7-399D617FB6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72433840"/>
        <c:axId val="1088943728"/>
      </c:barChart>
      <c:catAx>
        <c:axId val="1072433840"/>
        <c:scaling>
          <c:orientation val="minMax"/>
        </c:scaling>
        <c:delete val="0"/>
        <c:axPos val="b"/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8943728"/>
        <c:crosses val="autoZero"/>
        <c:auto val="1"/>
        <c:lblAlgn val="ctr"/>
        <c:lblOffset val="100"/>
        <c:noMultiLvlLbl val="0"/>
      </c:catAx>
      <c:valAx>
        <c:axId val="1088943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24338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Vastus</a:t>
            </a:r>
            <a:r>
              <a:rPr lang="en-GB" baseline="0"/>
              <a:t> Medialis</a:t>
            </a:r>
            <a:r>
              <a:rPr lang="en-GB"/>
              <a:t> - Lef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EMG!$T$58:$X$58</c:f>
              <c:strCache>
                <c:ptCount val="5"/>
                <c:pt idx="0">
                  <c:v>40%</c:v>
                </c:pt>
                <c:pt idx="1">
                  <c:v>32%</c:v>
                </c:pt>
                <c:pt idx="2">
                  <c:v>31%</c:v>
                </c:pt>
                <c:pt idx="3">
                  <c:v>18%</c:v>
                </c:pt>
                <c:pt idx="4">
                  <c:v>9%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EMG!$T$59:$X$59</c:f>
                <c:numCache>
                  <c:formatCode>General</c:formatCode>
                  <c:ptCount val="5"/>
                  <c:pt idx="0">
                    <c:v>0.29177941673541391</c:v>
                  </c:pt>
                  <c:pt idx="1">
                    <c:v>0.17609482369451426</c:v>
                  </c:pt>
                  <c:pt idx="2">
                    <c:v>0.24811557873152632</c:v>
                  </c:pt>
                  <c:pt idx="3">
                    <c:v>0.23687847985193161</c:v>
                  </c:pt>
                  <c:pt idx="4">
                    <c:v>0.12312040200858702</c:v>
                  </c:pt>
                </c:numCache>
              </c:numRef>
            </c:plus>
            <c:minus>
              <c:numRef>
                <c:f>EMG!$T$59:$X$59</c:f>
                <c:numCache>
                  <c:formatCode>General</c:formatCode>
                  <c:ptCount val="5"/>
                  <c:pt idx="0">
                    <c:v>0.29177941673541391</c:v>
                  </c:pt>
                  <c:pt idx="1">
                    <c:v>0.17609482369451426</c:v>
                  </c:pt>
                  <c:pt idx="2">
                    <c:v>0.24811557873152632</c:v>
                  </c:pt>
                  <c:pt idx="3">
                    <c:v>0.23687847985193161</c:v>
                  </c:pt>
                  <c:pt idx="4">
                    <c:v>0.123120402008587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EMG!$T$5:$X$5</c:f>
              <c:numCache>
                <c:formatCode>0.0%</c:formatCode>
                <c:ptCount val="5"/>
                <c:pt idx="0" formatCode="0%">
                  <c:v>7.0000000000000007E-2</c:v>
                </c:pt>
                <c:pt idx="1">
                  <c:v>3.5000000000000003E-2</c:v>
                </c:pt>
                <c:pt idx="2" formatCode="General">
                  <c:v>0</c:v>
                </c:pt>
                <c:pt idx="3">
                  <c:v>-3.5000000000000003E-2</c:v>
                </c:pt>
                <c:pt idx="4" formatCode="0%">
                  <c:v>-7.0000000000000007E-2</c:v>
                </c:pt>
              </c:numCache>
            </c:numRef>
          </c:cat>
          <c:val>
            <c:numRef>
              <c:f>EMG!$T$16:$X$16</c:f>
              <c:numCache>
                <c:formatCode>0%</c:formatCode>
                <c:ptCount val="5"/>
                <c:pt idx="0">
                  <c:v>0.82536432470854137</c:v>
                </c:pt>
                <c:pt idx="1">
                  <c:v>0.43801763954203343</c:v>
                </c:pt>
                <c:pt idx="2">
                  <c:v>0.3225862637501748</c:v>
                </c:pt>
                <c:pt idx="3">
                  <c:v>0.12364270235971957</c:v>
                </c:pt>
                <c:pt idx="4">
                  <c:v>6.1290680055172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F1D-419C-8653-2DAA356291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72433840"/>
        <c:axId val="1088943728"/>
      </c:barChart>
      <c:catAx>
        <c:axId val="1072433840"/>
        <c:scaling>
          <c:orientation val="minMax"/>
        </c:scaling>
        <c:delete val="0"/>
        <c:axPos val="b"/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8943728"/>
        <c:crosses val="autoZero"/>
        <c:auto val="1"/>
        <c:lblAlgn val="ctr"/>
        <c:lblOffset val="100"/>
        <c:noMultiLvlLbl val="0"/>
      </c:catAx>
      <c:valAx>
        <c:axId val="1088943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24338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astrocnemius - Lef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EMG!$T$73:$X$73</c:f>
                <c:numCache>
                  <c:formatCode>General</c:formatCode>
                  <c:ptCount val="5"/>
                  <c:pt idx="0">
                    <c:v>0.6610267904491095</c:v>
                  </c:pt>
                  <c:pt idx="1">
                    <c:v>0.39905467744741868</c:v>
                  </c:pt>
                  <c:pt idx="2">
                    <c:v>0.2025071773480524</c:v>
                  </c:pt>
                  <c:pt idx="3">
                    <c:v>0.17698946668256393</c:v>
                  </c:pt>
                  <c:pt idx="4">
                    <c:v>0.21620521556874739</c:v>
                  </c:pt>
                </c:numCache>
              </c:numRef>
            </c:plus>
            <c:minus>
              <c:numRef>
                <c:f>EMG!$T$73:$X$73</c:f>
                <c:numCache>
                  <c:formatCode>General</c:formatCode>
                  <c:ptCount val="5"/>
                  <c:pt idx="0">
                    <c:v>0.6610267904491095</c:v>
                  </c:pt>
                  <c:pt idx="1">
                    <c:v>0.39905467744741868</c:v>
                  </c:pt>
                  <c:pt idx="2">
                    <c:v>0.2025071773480524</c:v>
                  </c:pt>
                  <c:pt idx="3">
                    <c:v>0.17698946668256393</c:v>
                  </c:pt>
                  <c:pt idx="4">
                    <c:v>0.216205215568747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EMG!$T$5:$X$5</c:f>
              <c:numCache>
                <c:formatCode>0.0%</c:formatCode>
                <c:ptCount val="5"/>
                <c:pt idx="0" formatCode="0%">
                  <c:v>7.0000000000000007E-2</c:v>
                </c:pt>
                <c:pt idx="1">
                  <c:v>3.5000000000000003E-2</c:v>
                </c:pt>
                <c:pt idx="2" formatCode="General">
                  <c:v>0</c:v>
                </c:pt>
                <c:pt idx="3">
                  <c:v>-3.5000000000000003E-2</c:v>
                </c:pt>
                <c:pt idx="4" formatCode="0%">
                  <c:v>-7.0000000000000007E-2</c:v>
                </c:pt>
              </c:numCache>
            </c:numRef>
          </c:cat>
          <c:val>
            <c:numRef>
              <c:f>EMG!$T$72:$X$72</c:f>
              <c:numCache>
                <c:formatCode>0%</c:formatCode>
                <c:ptCount val="5"/>
                <c:pt idx="0">
                  <c:v>0.45576822911327552</c:v>
                </c:pt>
                <c:pt idx="1">
                  <c:v>0.18540868002012331</c:v>
                </c:pt>
                <c:pt idx="2">
                  <c:v>-6.4369620279588037E-3</c:v>
                </c:pt>
                <c:pt idx="3">
                  <c:v>-0.12649314308889989</c:v>
                </c:pt>
                <c:pt idx="4">
                  <c:v>-0.190442796930628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E5-447E-A6A8-8FA9CD3431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72433840"/>
        <c:axId val="1088943728"/>
      </c:barChart>
      <c:catAx>
        <c:axId val="1072433840"/>
        <c:scaling>
          <c:orientation val="minMax"/>
        </c:scaling>
        <c:delete val="0"/>
        <c:axPos val="b"/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8943728"/>
        <c:crosses val="autoZero"/>
        <c:auto val="1"/>
        <c:lblAlgn val="ctr"/>
        <c:lblOffset val="100"/>
        <c:noMultiLvlLbl val="0"/>
      </c:catAx>
      <c:valAx>
        <c:axId val="1088943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24338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Left/Right</a:t>
            </a:r>
            <a:r>
              <a:rPr lang="en-GB" baseline="0"/>
              <a:t> Balance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edal Data'!$T$17:$Y$17</c:f>
                <c:numCache>
                  <c:formatCode>General</c:formatCode>
                  <c:ptCount val="6"/>
                  <c:pt idx="0">
                    <c:v>6.300681180105264</c:v>
                  </c:pt>
                  <c:pt idx="1">
                    <c:v>11.050365755636061</c:v>
                  </c:pt>
                  <c:pt idx="2">
                    <c:v>12.392560492309714</c:v>
                  </c:pt>
                  <c:pt idx="3">
                    <c:v>9.094131196668739</c:v>
                  </c:pt>
                  <c:pt idx="4">
                    <c:v>9.369133720182889</c:v>
                  </c:pt>
                  <c:pt idx="5">
                    <c:v>5.3356271109089413</c:v>
                  </c:pt>
                </c:numCache>
              </c:numRef>
            </c:plus>
            <c:minus>
              <c:numRef>
                <c:f>'Pedal Data'!$T$17:$Y$17</c:f>
                <c:numCache>
                  <c:formatCode>General</c:formatCode>
                  <c:ptCount val="6"/>
                  <c:pt idx="0">
                    <c:v>6.300681180105264</c:v>
                  </c:pt>
                  <c:pt idx="1">
                    <c:v>11.050365755636061</c:v>
                  </c:pt>
                  <c:pt idx="2">
                    <c:v>12.392560492309714</c:v>
                  </c:pt>
                  <c:pt idx="3">
                    <c:v>9.094131196668739</c:v>
                  </c:pt>
                  <c:pt idx="4">
                    <c:v>9.369133720182889</c:v>
                  </c:pt>
                  <c:pt idx="5">
                    <c:v>5.33562711090894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edal Data'!$T$5:$Y$5</c:f>
              <c:strCache>
                <c:ptCount val="6"/>
                <c:pt idx="0">
                  <c:v>-7%</c:v>
                </c:pt>
                <c:pt idx="1">
                  <c:v>-3.5%</c:v>
                </c:pt>
                <c:pt idx="2">
                  <c:v>0</c:v>
                </c:pt>
                <c:pt idx="3">
                  <c:v>3.5%</c:v>
                </c:pt>
                <c:pt idx="4">
                  <c:v>7%</c:v>
                </c:pt>
                <c:pt idx="5">
                  <c:v>control</c:v>
                </c:pt>
              </c:strCache>
            </c:strRef>
          </c:cat>
          <c:val>
            <c:numRef>
              <c:f>'Pedal Data'!$T$16:$Y$16</c:f>
              <c:numCache>
                <c:formatCode>0.00</c:formatCode>
                <c:ptCount val="6"/>
                <c:pt idx="0">
                  <c:v>58.205000000000005</c:v>
                </c:pt>
                <c:pt idx="1">
                  <c:v>62.765000000000001</c:v>
                </c:pt>
                <c:pt idx="2">
                  <c:v>69.05</c:v>
                </c:pt>
                <c:pt idx="3">
                  <c:v>69.309999999999988</c:v>
                </c:pt>
                <c:pt idx="4">
                  <c:v>79.33</c:v>
                </c:pt>
                <c:pt idx="5">
                  <c:v>48.435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391-074A-9DAB-8C3BBE8918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04513648"/>
        <c:axId val="345624448"/>
      </c:barChart>
      <c:catAx>
        <c:axId val="5045136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624448"/>
        <c:crosses val="autoZero"/>
        <c:auto val="1"/>
        <c:lblAlgn val="ctr"/>
        <c:lblOffset val="100"/>
        <c:noMultiLvlLbl val="0"/>
      </c:catAx>
      <c:valAx>
        <c:axId val="345624448"/>
        <c:scaling>
          <c:orientation val="minMax"/>
          <c:max val="9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45136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UL Torque Effectivenes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edal Data'!$T$31:$Y$31</c:f>
                <c:numCache>
                  <c:formatCode>General</c:formatCode>
                  <c:ptCount val="6"/>
                  <c:pt idx="0">
                    <c:v>4.4612653909949005</c:v>
                  </c:pt>
                  <c:pt idx="1">
                    <c:v>6.5134902744653687</c:v>
                  </c:pt>
                  <c:pt idx="2">
                    <c:v>4.1826227816208004</c:v>
                  </c:pt>
                  <c:pt idx="3">
                    <c:v>5.6449977856505837</c:v>
                  </c:pt>
                  <c:pt idx="4">
                    <c:v>5.512107884769069</c:v>
                  </c:pt>
                  <c:pt idx="5">
                    <c:v>5.662596577542848</c:v>
                  </c:pt>
                </c:numCache>
              </c:numRef>
            </c:plus>
            <c:minus>
              <c:numRef>
                <c:f>'Pedal Data'!$T$31:$Y$31</c:f>
                <c:numCache>
                  <c:formatCode>General</c:formatCode>
                  <c:ptCount val="6"/>
                  <c:pt idx="0">
                    <c:v>4.4612653909949005</c:v>
                  </c:pt>
                  <c:pt idx="1">
                    <c:v>6.5134902744653687</c:v>
                  </c:pt>
                  <c:pt idx="2">
                    <c:v>4.1826227816208004</c:v>
                  </c:pt>
                  <c:pt idx="3">
                    <c:v>5.6449977856505837</c:v>
                  </c:pt>
                  <c:pt idx="4">
                    <c:v>5.512107884769069</c:v>
                  </c:pt>
                  <c:pt idx="5">
                    <c:v>5.6625965775428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edal Data'!$T$19:$Y$19</c:f>
              <c:strCache>
                <c:ptCount val="6"/>
                <c:pt idx="0">
                  <c:v>-7%</c:v>
                </c:pt>
                <c:pt idx="1">
                  <c:v>-3.5%</c:v>
                </c:pt>
                <c:pt idx="2">
                  <c:v>0</c:v>
                </c:pt>
                <c:pt idx="3">
                  <c:v>3.5%</c:v>
                </c:pt>
                <c:pt idx="4">
                  <c:v>7%</c:v>
                </c:pt>
                <c:pt idx="5">
                  <c:v>control</c:v>
                </c:pt>
              </c:strCache>
            </c:strRef>
          </c:cat>
          <c:val>
            <c:numRef>
              <c:f>'Pedal Data'!$T$30:$Y$30</c:f>
              <c:numCache>
                <c:formatCode>0.00</c:formatCode>
                <c:ptCount val="6"/>
                <c:pt idx="0">
                  <c:v>57.080000000000005</c:v>
                </c:pt>
                <c:pt idx="1">
                  <c:v>58.5</c:v>
                </c:pt>
                <c:pt idx="2">
                  <c:v>61.64</c:v>
                </c:pt>
                <c:pt idx="3">
                  <c:v>64.89</c:v>
                </c:pt>
                <c:pt idx="4">
                  <c:v>70.900000000000006</c:v>
                </c:pt>
                <c:pt idx="5">
                  <c:v>53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C45-7445-82AD-33727B917D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6555232"/>
        <c:axId val="356556880"/>
      </c:barChart>
      <c:catAx>
        <c:axId val="3565552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556880"/>
        <c:crosses val="autoZero"/>
        <c:auto val="1"/>
        <c:lblAlgn val="ctr"/>
        <c:lblOffset val="100"/>
        <c:noMultiLvlLbl val="0"/>
      </c:catAx>
      <c:valAx>
        <c:axId val="356556880"/>
        <c:scaling>
          <c:orientation val="minMax"/>
          <c:max val="9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5552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L Torque Effectivenes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edal Data'!$T$45:$Y$45</c:f>
                <c:numCache>
                  <c:formatCode>General</c:formatCode>
                  <c:ptCount val="6"/>
                  <c:pt idx="0">
                    <c:v>6.7338201144174281</c:v>
                  </c:pt>
                  <c:pt idx="1">
                    <c:v>7.7842237178083193</c:v>
                  </c:pt>
                  <c:pt idx="2">
                    <c:v>12.207680869936839</c:v>
                  </c:pt>
                  <c:pt idx="3">
                    <c:v>9.0360220475851385</c:v>
                  </c:pt>
                  <c:pt idx="4">
                    <c:v>7.0985835832853645</c:v>
                  </c:pt>
                  <c:pt idx="5">
                    <c:v>5.42033465551508</c:v>
                  </c:pt>
                </c:numCache>
              </c:numRef>
            </c:plus>
            <c:minus>
              <c:numRef>
                <c:f>'Pedal Data'!$T$45:$Y$45</c:f>
                <c:numCache>
                  <c:formatCode>General</c:formatCode>
                  <c:ptCount val="6"/>
                  <c:pt idx="0">
                    <c:v>6.7338201144174281</c:v>
                  </c:pt>
                  <c:pt idx="1">
                    <c:v>7.7842237178083193</c:v>
                  </c:pt>
                  <c:pt idx="2">
                    <c:v>12.207680869936839</c:v>
                  </c:pt>
                  <c:pt idx="3">
                    <c:v>9.0360220475851385</c:v>
                  </c:pt>
                  <c:pt idx="4">
                    <c:v>7.0985835832853645</c:v>
                  </c:pt>
                  <c:pt idx="5">
                    <c:v>5.420334655515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edal Data'!$T$33:$Y$33</c:f>
              <c:strCache>
                <c:ptCount val="6"/>
                <c:pt idx="0">
                  <c:v>-7%</c:v>
                </c:pt>
                <c:pt idx="1">
                  <c:v>-3.5%</c:v>
                </c:pt>
                <c:pt idx="2">
                  <c:v>0</c:v>
                </c:pt>
                <c:pt idx="3">
                  <c:v>3.5%</c:v>
                </c:pt>
                <c:pt idx="4">
                  <c:v>7%</c:v>
                </c:pt>
                <c:pt idx="5">
                  <c:v>control</c:v>
                </c:pt>
              </c:strCache>
            </c:strRef>
          </c:cat>
          <c:val>
            <c:numRef>
              <c:f>'Pedal Data'!$T$44:$Y$44</c:f>
              <c:numCache>
                <c:formatCode>0.00</c:formatCode>
                <c:ptCount val="6"/>
                <c:pt idx="0">
                  <c:v>46.190000000000005</c:v>
                </c:pt>
                <c:pt idx="1">
                  <c:v>43.954999999999998</c:v>
                </c:pt>
                <c:pt idx="2">
                  <c:v>42.645000000000003</c:v>
                </c:pt>
                <c:pt idx="3">
                  <c:v>42.805</c:v>
                </c:pt>
                <c:pt idx="4">
                  <c:v>39.74</c:v>
                </c:pt>
                <c:pt idx="5">
                  <c:v>54.4349999999999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59C-EC4F-BE10-C86ABD2A00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6611424"/>
        <c:axId val="356638480"/>
      </c:barChart>
      <c:catAx>
        <c:axId val="356611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638480"/>
        <c:crosses val="autoZero"/>
        <c:auto val="1"/>
        <c:lblAlgn val="ctr"/>
        <c:lblOffset val="100"/>
        <c:noMultiLvlLbl val="0"/>
      </c:catAx>
      <c:valAx>
        <c:axId val="356638480"/>
        <c:scaling>
          <c:orientation val="minMax"/>
          <c:max val="9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6114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colors10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11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12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13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14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15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16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17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18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19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21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22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8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9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hyperlink" Target="#'Borg Scale'!A1"/><Relationship Id="rId2" Type="http://schemas.openxmlformats.org/officeDocument/2006/relationships/hyperlink" Target="#'Knee Angle'!A1"/><Relationship Id="rId1" Type="http://schemas.openxmlformats.org/officeDocument/2006/relationships/hyperlink" Target="#'Hip Angle'!A1"/><Relationship Id="rId4" Type="http://schemas.openxmlformats.org/officeDocument/2006/relationships/hyperlink" Target="#'General Data Questionnaire'!A1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6" Type="http://schemas.openxmlformats.org/officeDocument/2006/relationships/chart" Target="../charts/chart12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Relationship Id="rId5" Type="http://schemas.openxmlformats.org/officeDocument/2006/relationships/chart" Target="../charts/chart17.xml"/><Relationship Id="rId4" Type="http://schemas.openxmlformats.org/officeDocument/2006/relationships/chart" Target="../charts/chart16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0.xml"/><Relationship Id="rId2" Type="http://schemas.openxmlformats.org/officeDocument/2006/relationships/chart" Target="../charts/chart19.xml"/><Relationship Id="rId1" Type="http://schemas.openxmlformats.org/officeDocument/2006/relationships/chart" Target="../charts/chart18.xml"/><Relationship Id="rId5" Type="http://schemas.openxmlformats.org/officeDocument/2006/relationships/chart" Target="../charts/chart22.xml"/><Relationship Id="rId4" Type="http://schemas.openxmlformats.org/officeDocument/2006/relationships/chart" Target="../charts/chart21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3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525</xdr:colOff>
      <xdr:row>2</xdr:row>
      <xdr:rowOff>76200</xdr:rowOff>
    </xdr:from>
    <xdr:to>
      <xdr:col>3</xdr:col>
      <xdr:colOff>266700</xdr:colOff>
      <xdr:row>4</xdr:row>
      <xdr:rowOff>180975</xdr:rowOff>
    </xdr:to>
    <xdr:sp macro="[0]!EMG" textlink="">
      <xdr:nvSpPr>
        <xdr:cNvPr id="3" name="Rectangle 2">
          <a:extLst>
            <a:ext uri="{FF2B5EF4-FFF2-40B4-BE49-F238E27FC236}">
              <a16:creationId xmlns:a16="http://schemas.microsoft.com/office/drawing/2014/main" id="{D2A6473B-8E67-4FC3-9A4F-51401E004563}"/>
            </a:ext>
          </a:extLst>
        </xdr:cNvPr>
        <xdr:cNvSpPr/>
      </xdr:nvSpPr>
      <xdr:spPr>
        <a:xfrm>
          <a:off x="619125" y="457200"/>
          <a:ext cx="1476375" cy="485775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GB" sz="2400">
              <a:solidFill>
                <a:schemeClr val="tx1"/>
              </a:solidFill>
            </a:rPr>
            <a:t>EMG Data</a:t>
          </a:r>
        </a:p>
      </xdr:txBody>
    </xdr:sp>
    <xdr:clientData/>
  </xdr:twoCellAnchor>
  <xdr:twoCellAnchor>
    <xdr:from>
      <xdr:col>1</xdr:col>
      <xdr:colOff>1</xdr:colOff>
      <xdr:row>6</xdr:row>
      <xdr:rowOff>0</xdr:rowOff>
    </xdr:from>
    <xdr:to>
      <xdr:col>3</xdr:col>
      <xdr:colOff>323851</xdr:colOff>
      <xdr:row>8</xdr:row>
      <xdr:rowOff>104775</xdr:rowOff>
    </xdr:to>
    <xdr:sp macro="[0]!pedal_data" textlink="">
      <xdr:nvSpPr>
        <xdr:cNvPr id="4" name="Rectangle 3">
          <a:extLst>
            <a:ext uri="{FF2B5EF4-FFF2-40B4-BE49-F238E27FC236}">
              <a16:creationId xmlns:a16="http://schemas.microsoft.com/office/drawing/2014/main" id="{C9C154EE-8B6E-4101-9490-FD30605407CA}"/>
            </a:ext>
          </a:extLst>
        </xdr:cNvPr>
        <xdr:cNvSpPr/>
      </xdr:nvSpPr>
      <xdr:spPr>
        <a:xfrm>
          <a:off x="609601" y="1143000"/>
          <a:ext cx="1543050" cy="485775"/>
        </a:xfrm>
        <a:prstGeom prst="rect">
          <a:avLst/>
        </a:prstGeom>
        <a:solidFill>
          <a:schemeClr val="accent2"/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GB" sz="2400">
              <a:solidFill>
                <a:schemeClr val="tx1"/>
              </a:solidFill>
            </a:rPr>
            <a:t>Pedal</a:t>
          </a:r>
          <a:r>
            <a:rPr lang="en-GB" sz="2400" baseline="0">
              <a:solidFill>
                <a:schemeClr val="tx1"/>
              </a:solidFill>
            </a:rPr>
            <a:t> Data</a:t>
          </a:r>
          <a:endParaRPr lang="en-GB" sz="2400">
            <a:solidFill>
              <a:schemeClr val="tx1"/>
            </a:solidFill>
          </a:endParaRPr>
        </a:p>
      </xdr:txBody>
    </xdr:sp>
    <xdr:clientData/>
  </xdr:twoCellAnchor>
  <xdr:twoCellAnchor>
    <xdr:from>
      <xdr:col>1</xdr:col>
      <xdr:colOff>1</xdr:colOff>
      <xdr:row>9</xdr:row>
      <xdr:rowOff>114300</xdr:rowOff>
    </xdr:from>
    <xdr:to>
      <xdr:col>3</xdr:col>
      <xdr:colOff>152400</xdr:colOff>
      <xdr:row>12</xdr:row>
      <xdr:rowOff>28575</xdr:rowOff>
    </xdr:to>
    <xdr:sp macro="[0]!rom_hip" textlink="">
      <xdr:nvSpPr>
        <xdr:cNvPr id="5" name="Rectangle 4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E065139C-CD9A-44CF-9D7F-7204445E9A3E}"/>
            </a:ext>
          </a:extLst>
        </xdr:cNvPr>
        <xdr:cNvSpPr/>
      </xdr:nvSpPr>
      <xdr:spPr>
        <a:xfrm>
          <a:off x="673101" y="1828800"/>
          <a:ext cx="1498599" cy="485775"/>
        </a:xfrm>
        <a:prstGeom prst="rect">
          <a:avLst/>
        </a:prstGeom>
        <a:solidFill>
          <a:schemeClr val="accent4"/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GB" sz="2400">
              <a:solidFill>
                <a:schemeClr val="tx1"/>
              </a:solidFill>
            </a:rPr>
            <a:t>Hip</a:t>
          </a:r>
          <a:r>
            <a:rPr lang="en-GB" sz="2400" baseline="0">
              <a:solidFill>
                <a:schemeClr val="tx1"/>
              </a:solidFill>
            </a:rPr>
            <a:t> Angle</a:t>
          </a:r>
          <a:endParaRPr lang="en-GB" sz="2400">
            <a:solidFill>
              <a:schemeClr val="tx1"/>
            </a:solidFill>
          </a:endParaRPr>
        </a:p>
      </xdr:txBody>
    </xdr:sp>
    <xdr:clientData/>
  </xdr:twoCellAnchor>
  <xdr:twoCellAnchor>
    <xdr:from>
      <xdr:col>1</xdr:col>
      <xdr:colOff>1</xdr:colOff>
      <xdr:row>13</xdr:row>
      <xdr:rowOff>47625</xdr:rowOff>
    </xdr:from>
    <xdr:to>
      <xdr:col>3</xdr:col>
      <xdr:colOff>381001</xdr:colOff>
      <xdr:row>15</xdr:row>
      <xdr:rowOff>152400</xdr:rowOff>
    </xdr:to>
    <xdr:sp macro="[0]!rom_knee" textlink="">
      <xdr:nvSpPr>
        <xdr:cNvPr id="6" name="Rectangle 5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58567622-7B97-4AAD-9B0E-8019F5D939AB}"/>
            </a:ext>
          </a:extLst>
        </xdr:cNvPr>
        <xdr:cNvSpPr/>
      </xdr:nvSpPr>
      <xdr:spPr>
        <a:xfrm>
          <a:off x="673101" y="2524125"/>
          <a:ext cx="1727200" cy="485775"/>
        </a:xfrm>
        <a:prstGeom prst="rect">
          <a:avLst/>
        </a:prstGeom>
        <a:solidFill>
          <a:schemeClr val="accent4"/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GB" sz="2400">
              <a:solidFill>
                <a:schemeClr val="tx1"/>
              </a:solidFill>
            </a:rPr>
            <a:t>Knee</a:t>
          </a:r>
          <a:r>
            <a:rPr lang="en-GB" sz="2400" baseline="0">
              <a:solidFill>
                <a:schemeClr val="tx1"/>
              </a:solidFill>
            </a:rPr>
            <a:t> Angle</a:t>
          </a:r>
          <a:endParaRPr lang="en-GB" sz="2400">
            <a:solidFill>
              <a:schemeClr val="tx1"/>
            </a:solidFill>
          </a:endParaRPr>
        </a:p>
      </xdr:txBody>
    </xdr:sp>
    <xdr:clientData/>
  </xdr:twoCellAnchor>
  <xdr:twoCellAnchor>
    <xdr:from>
      <xdr:col>1</xdr:col>
      <xdr:colOff>0</xdr:colOff>
      <xdr:row>16</xdr:row>
      <xdr:rowOff>158750</xdr:rowOff>
    </xdr:from>
    <xdr:to>
      <xdr:col>3</xdr:col>
      <xdr:colOff>314325</xdr:colOff>
      <xdr:row>19</xdr:row>
      <xdr:rowOff>66675</xdr:rowOff>
    </xdr:to>
    <xdr:sp macro="[0]!borg" textlink="">
      <xdr:nvSpPr>
        <xdr:cNvPr id="10" name="Rectangle 9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70BD69C9-DD60-4F8C-9971-74EABC20DFFD}"/>
            </a:ext>
          </a:extLst>
        </xdr:cNvPr>
        <xdr:cNvSpPr/>
      </xdr:nvSpPr>
      <xdr:spPr>
        <a:xfrm>
          <a:off x="673100" y="3206750"/>
          <a:ext cx="1660525" cy="479425"/>
        </a:xfrm>
        <a:prstGeom prst="rect">
          <a:avLst/>
        </a:prstGeom>
        <a:solidFill>
          <a:schemeClr val="accent6"/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GB" sz="2400" baseline="0">
              <a:solidFill>
                <a:schemeClr val="tx1"/>
              </a:solidFill>
            </a:rPr>
            <a:t>Borg Scale</a:t>
          </a:r>
          <a:endParaRPr lang="en-GB" sz="2400">
            <a:solidFill>
              <a:schemeClr val="tx1"/>
            </a:solidFill>
          </a:endParaRPr>
        </a:p>
      </xdr:txBody>
    </xdr:sp>
    <xdr:clientData/>
  </xdr:twoCellAnchor>
  <xdr:twoCellAnchor>
    <xdr:from>
      <xdr:col>1</xdr:col>
      <xdr:colOff>9525</xdr:colOff>
      <xdr:row>20</xdr:row>
      <xdr:rowOff>66675</xdr:rowOff>
    </xdr:from>
    <xdr:to>
      <xdr:col>6</xdr:col>
      <xdr:colOff>622300</xdr:colOff>
      <xdr:row>22</xdr:row>
      <xdr:rowOff>177800</xdr:rowOff>
    </xdr:to>
    <xdr:sp macro="[0]!general_data" textlink="">
      <xdr:nvSpPr>
        <xdr:cNvPr id="11" name="Rectangle 10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C01812FE-1028-47EE-9CEF-8F7DE5161DD9}"/>
            </a:ext>
          </a:extLst>
        </xdr:cNvPr>
        <xdr:cNvSpPr/>
      </xdr:nvSpPr>
      <xdr:spPr>
        <a:xfrm>
          <a:off x="682625" y="3876675"/>
          <a:ext cx="3978275" cy="492125"/>
        </a:xfrm>
        <a:prstGeom prst="rect">
          <a:avLst/>
        </a:prstGeom>
        <a:solidFill>
          <a:schemeClr val="bg2">
            <a:lumMod val="75000"/>
          </a:schemeClr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GB" sz="2400">
              <a:solidFill>
                <a:schemeClr val="tx1"/>
              </a:solidFill>
            </a:rPr>
            <a:t>General</a:t>
          </a:r>
          <a:r>
            <a:rPr lang="en-GB" sz="2400" baseline="0">
              <a:solidFill>
                <a:schemeClr val="tx1"/>
              </a:solidFill>
            </a:rPr>
            <a:t> Data + Questionnaire</a:t>
          </a:r>
          <a:endParaRPr lang="en-GB" sz="2400">
            <a:solidFill>
              <a:schemeClr val="tx1"/>
            </a:solidFill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3265</xdr:colOff>
      <xdr:row>0</xdr:row>
      <xdr:rowOff>145677</xdr:rowOff>
    </xdr:from>
    <xdr:to>
      <xdr:col>3</xdr:col>
      <xdr:colOff>112059</xdr:colOff>
      <xdr:row>3</xdr:row>
      <xdr:rowOff>0</xdr:rowOff>
    </xdr:to>
    <xdr:sp macro="[0]!back" textlink="">
      <xdr:nvSpPr>
        <xdr:cNvPr id="9" name="Rectangle 8">
          <a:extLst>
            <a:ext uri="{FF2B5EF4-FFF2-40B4-BE49-F238E27FC236}">
              <a16:creationId xmlns:a16="http://schemas.microsoft.com/office/drawing/2014/main" id="{F3E45728-B965-4AFC-A8E7-10EF228991F2}"/>
            </a:ext>
          </a:extLst>
        </xdr:cNvPr>
        <xdr:cNvSpPr/>
      </xdr:nvSpPr>
      <xdr:spPr>
        <a:xfrm>
          <a:off x="123265" y="145677"/>
          <a:ext cx="2140323" cy="425823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GB" sz="1800" b="1">
              <a:solidFill>
                <a:schemeClr val="tx1"/>
              </a:solidFill>
            </a:rPr>
            <a:t>&lt; Back</a:t>
          </a:r>
          <a:r>
            <a:rPr lang="en-GB" sz="1800" b="1" baseline="0">
              <a:solidFill>
                <a:schemeClr val="tx1"/>
              </a:solidFill>
            </a:rPr>
            <a:t> to all buttons</a:t>
          </a:r>
          <a:endParaRPr lang="en-GB" sz="1800" b="1">
            <a:solidFill>
              <a:schemeClr val="tx1"/>
            </a:solidFill>
          </a:endParaRPr>
        </a:p>
      </xdr:txBody>
    </xdr:sp>
    <xdr:clientData/>
  </xdr:twoCellAnchor>
  <xdr:twoCellAnchor>
    <xdr:from>
      <xdr:col>0</xdr:col>
      <xdr:colOff>112059</xdr:colOff>
      <xdr:row>5</xdr:row>
      <xdr:rowOff>0</xdr:rowOff>
    </xdr:from>
    <xdr:to>
      <xdr:col>7</xdr:col>
      <xdr:colOff>14941</xdr:colOff>
      <xdr:row>26</xdr:row>
      <xdr:rowOff>7471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20E0E0B7-EBB1-42B0-BDB6-F7C9B0E03AF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</xdr:colOff>
      <xdr:row>4</xdr:row>
      <xdr:rowOff>6724</xdr:rowOff>
    </xdr:from>
    <xdr:to>
      <xdr:col>17</xdr:col>
      <xdr:colOff>104588</xdr:colOff>
      <xdr:row>16</xdr:row>
      <xdr:rowOff>179294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140F0F3B-69DC-19EA-F504-1781B3A58DE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0</xdr:colOff>
      <xdr:row>18</xdr:row>
      <xdr:rowOff>0</xdr:rowOff>
    </xdr:from>
    <xdr:to>
      <xdr:col>17</xdr:col>
      <xdr:colOff>104587</xdr:colOff>
      <xdr:row>30</xdr:row>
      <xdr:rowOff>17257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9AE8D96B-DFB0-4E32-8DA6-D3B9B22F6D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0</xdr:colOff>
      <xdr:row>32</xdr:row>
      <xdr:rowOff>0</xdr:rowOff>
    </xdr:from>
    <xdr:to>
      <xdr:col>17</xdr:col>
      <xdr:colOff>104587</xdr:colOff>
      <xdr:row>44</xdr:row>
      <xdr:rowOff>17257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153214DB-4FB0-4EEA-8FE4-64CE80F8B04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0</xdr:colOff>
      <xdr:row>46</xdr:row>
      <xdr:rowOff>0</xdr:rowOff>
    </xdr:from>
    <xdr:to>
      <xdr:col>17</xdr:col>
      <xdr:colOff>104587</xdr:colOff>
      <xdr:row>58</xdr:row>
      <xdr:rowOff>172569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ADCB3B24-0A0C-4E2F-9512-844E74D589B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</xdr:col>
      <xdr:colOff>0</xdr:colOff>
      <xdr:row>60</xdr:row>
      <xdr:rowOff>0</xdr:rowOff>
    </xdr:from>
    <xdr:to>
      <xdr:col>17</xdr:col>
      <xdr:colOff>104587</xdr:colOff>
      <xdr:row>72</xdr:row>
      <xdr:rowOff>172569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66A471C-F880-47E3-B04F-83AE8FF0E7F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3264</xdr:colOff>
      <xdr:row>0</xdr:row>
      <xdr:rowOff>134471</xdr:rowOff>
    </xdr:from>
    <xdr:to>
      <xdr:col>3</xdr:col>
      <xdr:colOff>112058</xdr:colOff>
      <xdr:row>2</xdr:row>
      <xdr:rowOff>179294</xdr:rowOff>
    </xdr:to>
    <xdr:sp macro="[0]!back" textlink="">
      <xdr:nvSpPr>
        <xdr:cNvPr id="9" name="Rectangle 8">
          <a:extLst>
            <a:ext uri="{FF2B5EF4-FFF2-40B4-BE49-F238E27FC236}">
              <a16:creationId xmlns:a16="http://schemas.microsoft.com/office/drawing/2014/main" id="{8F8EFA42-B371-4420-B9F4-0EB3355B2C02}"/>
            </a:ext>
          </a:extLst>
        </xdr:cNvPr>
        <xdr:cNvSpPr/>
      </xdr:nvSpPr>
      <xdr:spPr>
        <a:xfrm>
          <a:off x="123264" y="134471"/>
          <a:ext cx="2140323" cy="425823"/>
        </a:xfrm>
        <a:prstGeom prst="rect">
          <a:avLst/>
        </a:prstGeom>
        <a:solidFill>
          <a:schemeClr val="accent2"/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GB" sz="1800" b="1">
              <a:solidFill>
                <a:schemeClr val="tx1"/>
              </a:solidFill>
            </a:rPr>
            <a:t>&lt; Back</a:t>
          </a:r>
          <a:r>
            <a:rPr lang="en-GB" sz="1800" b="1" baseline="0">
              <a:solidFill>
                <a:schemeClr val="tx1"/>
              </a:solidFill>
            </a:rPr>
            <a:t> to all buttons</a:t>
          </a:r>
          <a:endParaRPr lang="en-GB" sz="1800" b="1">
            <a:solidFill>
              <a:schemeClr val="tx1"/>
            </a:solidFill>
          </a:endParaRPr>
        </a:p>
      </xdr:txBody>
    </xdr:sp>
    <xdr:clientData/>
  </xdr:twoCellAnchor>
  <xdr:twoCellAnchor>
    <xdr:from>
      <xdr:col>11</xdr:col>
      <xdr:colOff>1076</xdr:colOff>
      <xdr:row>3</xdr:row>
      <xdr:rowOff>188994</xdr:rowOff>
    </xdr:from>
    <xdr:to>
      <xdr:col>16</xdr:col>
      <xdr:colOff>483246</xdr:colOff>
      <xdr:row>16</xdr:row>
      <xdr:rowOff>182967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46E9A407-9C44-E23A-75B6-DAB43B1AC81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076</xdr:colOff>
      <xdr:row>18</xdr:row>
      <xdr:rowOff>6027</xdr:rowOff>
    </xdr:from>
    <xdr:to>
      <xdr:col>16</xdr:col>
      <xdr:colOff>483246</xdr:colOff>
      <xdr:row>31</xdr:row>
      <xdr:rowOff>11869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A4D0A4E2-6F62-9E42-2A7A-C5849163B40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10683</xdr:colOff>
      <xdr:row>32</xdr:row>
      <xdr:rowOff>5223</xdr:rowOff>
    </xdr:from>
    <xdr:to>
      <xdr:col>16</xdr:col>
      <xdr:colOff>486635</xdr:colOff>
      <xdr:row>45</xdr:row>
      <xdr:rowOff>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5814C4ED-0A4D-F72E-0D0A-70BC4112717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794047</xdr:colOff>
      <xdr:row>46</xdr:row>
      <xdr:rowOff>5222</xdr:rowOff>
    </xdr:from>
    <xdr:to>
      <xdr:col>16</xdr:col>
      <xdr:colOff>523430</xdr:colOff>
      <xdr:row>58</xdr:row>
      <xdr:rowOff>178038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F64DF945-6BBE-F1E8-0816-FB23A3EE968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805915</xdr:colOff>
      <xdr:row>60</xdr:row>
      <xdr:rowOff>17091</xdr:rowOff>
    </xdr:from>
    <xdr:to>
      <xdr:col>16</xdr:col>
      <xdr:colOff>535298</xdr:colOff>
      <xdr:row>72</xdr:row>
      <xdr:rowOff>0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C670435A-FFFF-5EA8-291C-291BD9E08E1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196272</xdr:colOff>
      <xdr:row>3</xdr:row>
      <xdr:rowOff>177415</xdr:rowOff>
    </xdr:from>
    <xdr:to>
      <xdr:col>7</xdr:col>
      <xdr:colOff>19241</xdr:colOff>
      <xdr:row>25</xdr:row>
      <xdr:rowOff>173182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A1D4CE22-3801-8DF3-B54C-77CD3AE7FA7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076</xdr:colOff>
      <xdr:row>3</xdr:row>
      <xdr:rowOff>188994</xdr:rowOff>
    </xdr:from>
    <xdr:to>
      <xdr:col>16</xdr:col>
      <xdr:colOff>483246</xdr:colOff>
      <xdr:row>16</xdr:row>
      <xdr:rowOff>18296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9D7894E-8D70-A140-8FCF-E491DFF95C1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076</xdr:colOff>
      <xdr:row>18</xdr:row>
      <xdr:rowOff>6027</xdr:rowOff>
    </xdr:from>
    <xdr:to>
      <xdr:col>16</xdr:col>
      <xdr:colOff>483246</xdr:colOff>
      <xdr:row>31</xdr:row>
      <xdr:rowOff>1186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B8D102B-EE05-4044-A60B-A1512B2125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10683</xdr:colOff>
      <xdr:row>32</xdr:row>
      <xdr:rowOff>5223</xdr:rowOff>
    </xdr:from>
    <xdr:to>
      <xdr:col>16</xdr:col>
      <xdr:colOff>486635</xdr:colOff>
      <xdr:row>45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85EEC8ED-9442-2E42-A3B5-EEAF2A704F1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794047</xdr:colOff>
      <xdr:row>46</xdr:row>
      <xdr:rowOff>5222</xdr:rowOff>
    </xdr:from>
    <xdr:to>
      <xdr:col>16</xdr:col>
      <xdr:colOff>523430</xdr:colOff>
      <xdr:row>58</xdr:row>
      <xdr:rowOff>178038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B1BEFBD3-C102-A640-A6B3-E15543CB22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196272</xdr:colOff>
      <xdr:row>3</xdr:row>
      <xdr:rowOff>177415</xdr:rowOff>
    </xdr:from>
    <xdr:to>
      <xdr:col>7</xdr:col>
      <xdr:colOff>19241</xdr:colOff>
      <xdr:row>25</xdr:row>
      <xdr:rowOff>173182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6C157436-296B-034D-94F2-AB7149F793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195384</xdr:colOff>
      <xdr:row>0</xdr:row>
      <xdr:rowOff>175847</xdr:rowOff>
    </xdr:from>
    <xdr:to>
      <xdr:col>3</xdr:col>
      <xdr:colOff>180397</xdr:colOff>
      <xdr:row>2</xdr:row>
      <xdr:rowOff>194876</xdr:rowOff>
    </xdr:to>
    <xdr:sp macro="[0]!back" textlink="">
      <xdr:nvSpPr>
        <xdr:cNvPr id="9" name="Rectangle 8">
          <a:extLst>
            <a:ext uri="{FF2B5EF4-FFF2-40B4-BE49-F238E27FC236}">
              <a16:creationId xmlns:a16="http://schemas.microsoft.com/office/drawing/2014/main" id="{162556F4-9BB9-0B47-8AFF-6924F61A6426}"/>
            </a:ext>
          </a:extLst>
        </xdr:cNvPr>
        <xdr:cNvSpPr/>
      </xdr:nvSpPr>
      <xdr:spPr>
        <a:xfrm>
          <a:off x="195384" y="175847"/>
          <a:ext cx="2446859" cy="409798"/>
        </a:xfrm>
        <a:prstGeom prst="rect">
          <a:avLst/>
        </a:prstGeom>
        <a:solidFill>
          <a:schemeClr val="accent4"/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GB" sz="1800" b="1">
              <a:solidFill>
                <a:schemeClr val="tx1"/>
              </a:solidFill>
            </a:rPr>
            <a:t>&lt; Back</a:t>
          </a:r>
          <a:r>
            <a:rPr lang="en-GB" sz="1800" b="1" baseline="0">
              <a:solidFill>
                <a:schemeClr val="tx1"/>
              </a:solidFill>
            </a:rPr>
            <a:t> to all buttons</a:t>
          </a:r>
          <a:endParaRPr lang="en-GB" sz="1800" b="1">
            <a:solidFill>
              <a:schemeClr val="tx1"/>
            </a:solidFill>
          </a:endParaRP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076</xdr:colOff>
      <xdr:row>3</xdr:row>
      <xdr:rowOff>188994</xdr:rowOff>
    </xdr:from>
    <xdr:to>
      <xdr:col>16</xdr:col>
      <xdr:colOff>483246</xdr:colOff>
      <xdr:row>16</xdr:row>
      <xdr:rowOff>18296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CD33660-2807-F540-AF75-15D30CB267F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076</xdr:colOff>
      <xdr:row>18</xdr:row>
      <xdr:rowOff>6027</xdr:rowOff>
    </xdr:from>
    <xdr:to>
      <xdr:col>16</xdr:col>
      <xdr:colOff>483246</xdr:colOff>
      <xdr:row>31</xdr:row>
      <xdr:rowOff>1186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2198262-4587-F94A-8434-D8CCE3E1530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10683</xdr:colOff>
      <xdr:row>32</xdr:row>
      <xdr:rowOff>5223</xdr:rowOff>
    </xdr:from>
    <xdr:to>
      <xdr:col>16</xdr:col>
      <xdr:colOff>486635</xdr:colOff>
      <xdr:row>45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8FFAFC5-0E19-1141-9B0A-8F4061323B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794047</xdr:colOff>
      <xdr:row>46</xdr:row>
      <xdr:rowOff>5222</xdr:rowOff>
    </xdr:from>
    <xdr:to>
      <xdr:col>16</xdr:col>
      <xdr:colOff>523430</xdr:colOff>
      <xdr:row>58</xdr:row>
      <xdr:rowOff>178038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A05E246-BDF8-A44B-9574-B0ED61EBAB2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196272</xdr:colOff>
      <xdr:row>3</xdr:row>
      <xdr:rowOff>177415</xdr:rowOff>
    </xdr:from>
    <xdr:to>
      <xdr:col>7</xdr:col>
      <xdr:colOff>19241</xdr:colOff>
      <xdr:row>25</xdr:row>
      <xdr:rowOff>17318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5E09CED2-7361-1543-A0F0-3BAE17AD83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195384</xdr:colOff>
      <xdr:row>0</xdr:row>
      <xdr:rowOff>175847</xdr:rowOff>
    </xdr:from>
    <xdr:to>
      <xdr:col>3</xdr:col>
      <xdr:colOff>180397</xdr:colOff>
      <xdr:row>2</xdr:row>
      <xdr:rowOff>194876</xdr:rowOff>
    </xdr:to>
    <xdr:sp macro="[0]!back" textlink="">
      <xdr:nvSpPr>
        <xdr:cNvPr id="7" name="Rectangle 6">
          <a:extLst>
            <a:ext uri="{FF2B5EF4-FFF2-40B4-BE49-F238E27FC236}">
              <a16:creationId xmlns:a16="http://schemas.microsoft.com/office/drawing/2014/main" id="{441DD583-A55F-8843-9B57-D81B07000DDA}"/>
            </a:ext>
          </a:extLst>
        </xdr:cNvPr>
        <xdr:cNvSpPr/>
      </xdr:nvSpPr>
      <xdr:spPr>
        <a:xfrm>
          <a:off x="195384" y="175847"/>
          <a:ext cx="2461513" cy="400029"/>
        </a:xfrm>
        <a:prstGeom prst="rect">
          <a:avLst/>
        </a:prstGeom>
        <a:solidFill>
          <a:schemeClr val="accent4"/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GB" sz="1800" b="1">
              <a:solidFill>
                <a:schemeClr val="tx1"/>
              </a:solidFill>
            </a:rPr>
            <a:t>&lt; Back</a:t>
          </a:r>
          <a:r>
            <a:rPr lang="en-GB" sz="1800" b="1" baseline="0">
              <a:solidFill>
                <a:schemeClr val="tx1"/>
              </a:solidFill>
            </a:rPr>
            <a:t> to all buttons</a:t>
          </a:r>
          <a:endParaRPr lang="en-GB" sz="1800" b="1">
            <a:solidFill>
              <a:schemeClr val="tx1"/>
            </a:solidFill>
          </a:endParaRPr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3265</xdr:colOff>
      <xdr:row>0</xdr:row>
      <xdr:rowOff>168088</xdr:rowOff>
    </xdr:from>
    <xdr:to>
      <xdr:col>3</xdr:col>
      <xdr:colOff>112059</xdr:colOff>
      <xdr:row>3</xdr:row>
      <xdr:rowOff>22411</xdr:rowOff>
    </xdr:to>
    <xdr:sp macro="[0]!back" textlink="">
      <xdr:nvSpPr>
        <xdr:cNvPr id="4" name="Rectangle 3">
          <a:extLst>
            <a:ext uri="{FF2B5EF4-FFF2-40B4-BE49-F238E27FC236}">
              <a16:creationId xmlns:a16="http://schemas.microsoft.com/office/drawing/2014/main" id="{DBCB7AA8-AC9C-497B-825C-919D63F10089}"/>
            </a:ext>
          </a:extLst>
        </xdr:cNvPr>
        <xdr:cNvSpPr/>
      </xdr:nvSpPr>
      <xdr:spPr>
        <a:xfrm>
          <a:off x="123265" y="168088"/>
          <a:ext cx="2140323" cy="425823"/>
        </a:xfrm>
        <a:prstGeom prst="rect">
          <a:avLst/>
        </a:prstGeom>
        <a:solidFill>
          <a:schemeClr val="accent6">
            <a:lumMod val="75000"/>
          </a:schemeClr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GB" sz="1800" b="1">
              <a:solidFill>
                <a:schemeClr val="tx1"/>
              </a:solidFill>
            </a:rPr>
            <a:t>&lt; Back</a:t>
          </a:r>
          <a:r>
            <a:rPr lang="en-GB" sz="1800" b="1" baseline="0">
              <a:solidFill>
                <a:schemeClr val="tx1"/>
              </a:solidFill>
            </a:rPr>
            <a:t> to all buttons</a:t>
          </a:r>
          <a:endParaRPr lang="en-GB" sz="1800" b="1">
            <a:solidFill>
              <a:schemeClr val="tx1"/>
            </a:solidFill>
          </a:endParaRPr>
        </a:p>
      </xdr:txBody>
    </xdr:sp>
    <xdr:clientData/>
  </xdr:twoCellAnchor>
  <xdr:twoCellAnchor>
    <xdr:from>
      <xdr:col>11</xdr:col>
      <xdr:colOff>14940</xdr:colOff>
      <xdr:row>3</xdr:row>
      <xdr:rowOff>186018</xdr:rowOff>
    </xdr:from>
    <xdr:to>
      <xdr:col>17</xdr:col>
      <xdr:colOff>149411</xdr:colOff>
      <xdr:row>16</xdr:row>
      <xdr:rowOff>17929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F60B473-2EE3-FEA9-E78D-2FCE6E3FCFD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44</xdr:row>
      <xdr:rowOff>120651</xdr:rowOff>
    </xdr:from>
    <xdr:to>
      <xdr:col>6</xdr:col>
      <xdr:colOff>615705</xdr:colOff>
      <xdr:row>76</xdr:row>
      <xdr:rowOff>52298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9374766B-3130-4629-95C6-76D34919681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10985501"/>
          <a:ext cx="6029325" cy="5837147"/>
        </a:xfrm>
        <a:prstGeom prst="rect">
          <a:avLst/>
        </a:prstGeom>
      </xdr:spPr>
    </xdr:pic>
    <xdr:clientData/>
  </xdr:twoCellAnchor>
  <xdr:twoCellAnchor>
    <xdr:from>
      <xdr:col>0</xdr:col>
      <xdr:colOff>180974</xdr:colOff>
      <xdr:row>0</xdr:row>
      <xdr:rowOff>171450</xdr:rowOff>
    </xdr:from>
    <xdr:to>
      <xdr:col>1</xdr:col>
      <xdr:colOff>1636889</xdr:colOff>
      <xdr:row>3</xdr:row>
      <xdr:rowOff>25773</xdr:rowOff>
    </xdr:to>
    <xdr:sp macro="[0]!back" textlink="">
      <xdr:nvSpPr>
        <xdr:cNvPr id="3" name="Rectangle 2">
          <a:extLst>
            <a:ext uri="{FF2B5EF4-FFF2-40B4-BE49-F238E27FC236}">
              <a16:creationId xmlns:a16="http://schemas.microsoft.com/office/drawing/2014/main" id="{877A9AA4-7B6B-46CA-946A-E5D77A97AB24}"/>
            </a:ext>
          </a:extLst>
        </xdr:cNvPr>
        <xdr:cNvSpPr/>
      </xdr:nvSpPr>
      <xdr:spPr>
        <a:xfrm>
          <a:off x="180974" y="171450"/>
          <a:ext cx="2274359" cy="446990"/>
        </a:xfrm>
        <a:prstGeom prst="rect">
          <a:avLst/>
        </a:prstGeom>
        <a:solidFill>
          <a:schemeClr val="bg2">
            <a:lumMod val="75000"/>
          </a:schemeClr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GB" sz="1800" b="1">
              <a:solidFill>
                <a:schemeClr val="tx1"/>
              </a:solidFill>
            </a:rPr>
            <a:t>&lt; Back</a:t>
          </a:r>
          <a:r>
            <a:rPr lang="en-GB" sz="1800" b="1" baseline="0">
              <a:solidFill>
                <a:schemeClr val="tx1"/>
              </a:solidFill>
            </a:rPr>
            <a:t> to all buttons</a:t>
          </a:r>
          <a:endParaRPr lang="en-GB" sz="1800" b="1">
            <a:solidFill>
              <a:schemeClr val="tx1"/>
            </a:solidFill>
          </a:endParaRPr>
        </a:p>
      </xdr:txBody>
    </xdr:sp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A844F234-5B3A-4A17-9A26-FFE17A611424}" name="Table6" displayName="Table6" ref="A28:G80" totalsRowShown="0" headerRowDxfId="77" dataDxfId="76">
  <autoFilter ref="A28:G80" xr:uid="{A844F234-5B3A-4A17-9A26-FFE17A611424}"/>
  <tableColumns count="7">
    <tableColumn id="1" xr3:uid="{B5E36579-635B-4238-8F32-9E8C65E315E3}" name="participant" dataDxfId="75"/>
    <tableColumn id="2" xr3:uid="{FFCB1624-AAB3-4375-AE4C-9FF136CF06C5}" name="position" dataDxfId="74"/>
    <tableColumn id="3" xr3:uid="{66B60798-10A2-4D7A-BF47-F017343C5FCC}" name="S-R" dataDxfId="73"/>
    <tableColumn id="4" xr3:uid="{65378564-B90E-4A65-A12F-F11625831B45}" name="S-L" dataDxfId="72"/>
    <tableColumn id="5" xr3:uid="{5E86253A-A274-4500-872A-BB3CEFF64F9C}" name="VM-R" dataDxfId="71"/>
    <tableColumn id="6" xr3:uid="{72FFAE47-B1AE-4BCE-99B9-F7FDA58D8306}" name="VM-L" dataDxfId="70"/>
    <tableColumn id="7" xr3:uid="{44A43273-31CA-4350-BF1E-1E8BB50F5755}" name="G-L" dataDxfId="69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D2102219-C99A-4FBA-B746-2CE15798A073}" name="Table69" displayName="Table69" ref="A83:G135" totalsRowShown="0" headerRowDxfId="68" dataDxfId="67">
  <autoFilter ref="A83:G135" xr:uid="{D2102219-C99A-4FBA-B746-2CE15798A073}"/>
  <tableColumns count="7">
    <tableColumn id="1" xr3:uid="{77FA92C1-4B87-4F3D-A144-6D3A190DEDF0}" name="participant" dataDxfId="66"/>
    <tableColumn id="2" xr3:uid="{F3D88F37-894F-4AAE-832F-CE38B2E9E016}" name="position" dataDxfId="65"/>
    <tableColumn id="3" xr3:uid="{2B19C2C0-A9E0-4F53-850A-02C08A837641}" name="S-R" dataDxfId="64"/>
    <tableColumn id="4" xr3:uid="{9A4785CB-4392-4FE6-9A37-37B09362D5CD}" name="S-L" dataDxfId="63"/>
    <tableColumn id="5" xr3:uid="{6C514A86-BFAE-4436-A867-AB56755B815A}" name="VM-R" dataDxfId="62"/>
    <tableColumn id="6" xr3:uid="{C1EF8B57-7119-40D3-B3A6-648CD5B8B2B6}" name="VM-L" dataDxfId="61"/>
    <tableColumn id="7" xr3:uid="{731B9AAA-9FDA-4C8A-AB7A-C61E8FDDB974}" name="G-L" dataDxfId="60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682DDAC9-AB0D-5A42-BED2-193461EDF7C7}" name="Table9" displayName="Table9" ref="A28:G90" totalsRowShown="0" headerRowDxfId="59" dataDxfId="58">
  <autoFilter ref="A28:G90" xr:uid="{682DDAC9-AB0D-5A42-BED2-193461EDF7C7}"/>
  <tableColumns count="7">
    <tableColumn id="1" xr3:uid="{161E47DC-67A2-DD40-B60A-AAF14AFEF671}" name="participant ID" dataDxfId="57"/>
    <tableColumn id="2" xr3:uid="{0411D649-11BB-524D-B8B5-6A7BCA776BC7}" name="position" dataDxfId="56"/>
    <tableColumn id="3" xr3:uid="{09ACA730-02B4-0A42-A44E-F06665B99EED}" name="l/r balance " dataDxfId="55"/>
    <tableColumn id="4" xr3:uid="{00096614-2EE8-AD4A-BA80-7197826B096C}" name="left torque effectiveness" dataDxfId="54"/>
    <tableColumn id="5" xr3:uid="{72082A80-6369-F84C-9034-346551198652}" name="right torque effectiveness" dataDxfId="53"/>
    <tableColumn id="6" xr3:uid="{F3AFC32C-347B-C342-8F65-BDAB12847E76}" name="left pedal smoothness" dataDxfId="52"/>
    <tableColumn id="7" xr3:uid="{CED6450D-A741-B54F-834F-138061458473}" name="right pedal smoothness" dataDxfId="51"/>
  </tableColumns>
  <tableStyleInfo name="TableStyleMedium3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2A869B79-AB25-E44A-80B8-99A0EB155A43}" name="Table911" displayName="Table911" ref="A28:F90" totalsRowShown="0" headerRowDxfId="50" dataDxfId="49">
  <autoFilter ref="A28:F90" xr:uid="{682DDAC9-AB0D-5A42-BED2-193461EDF7C7}"/>
  <tableColumns count="6">
    <tableColumn id="1" xr3:uid="{0DB87987-BDCA-8A40-8E67-D1D3FAF22ED5}" name="participant ID" dataDxfId="48"/>
    <tableColumn id="2" xr3:uid="{9291B50B-7B11-2543-ABDF-19A747F877F9}" name="position" dataDxfId="47"/>
    <tableColumn id="3" xr3:uid="{FC55DA1B-C8B2-8945-B8D7-FF149030463A}" name="0°" dataDxfId="46"/>
    <tableColumn id="4" xr3:uid="{61C1E904-D1B3-4E4D-928C-9995E2F8EC32}" name="90°" dataDxfId="45"/>
    <tableColumn id="5" xr3:uid="{2F4D8A02-07AB-1F4C-90CB-B3F5A86811B2}" name="180°" dataDxfId="44"/>
    <tableColumn id="6" xr3:uid="{D4FF52F6-7024-8145-9EAC-5FDA73385717}" name="270°" dataDxfId="43"/>
  </tableColumns>
  <tableStyleInfo name="TableStyleMedium5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9A65DDFF-B419-2A47-9AA6-6A42F8719897}" name="Table91114" displayName="Table91114" ref="A28:F90" totalsRowShown="0" headerRowDxfId="42" dataDxfId="41">
  <autoFilter ref="A28:F90" xr:uid="{682DDAC9-AB0D-5A42-BED2-193461EDF7C7}"/>
  <tableColumns count="6">
    <tableColumn id="1" xr3:uid="{98985635-C4FB-F94A-8207-47AD8B4322D5}" name="participant ID" dataDxfId="40"/>
    <tableColumn id="2" xr3:uid="{5A1EE1E1-8408-CF48-8329-FABF3244F77F}" name="position" dataDxfId="39"/>
    <tableColumn id="3" xr3:uid="{CCE082DA-07F7-D44E-A8FA-918D1BD540AD}" name="0°" dataDxfId="38"/>
    <tableColumn id="4" xr3:uid="{21992B01-4E90-E143-83C1-FF116477D72A}" name="90°" dataDxfId="37"/>
    <tableColumn id="5" xr3:uid="{910CBC5B-5A1A-0840-B9D6-074DFCC0BC38}" name="180°" dataDxfId="36"/>
    <tableColumn id="6" xr3:uid="{DFEB9566-1DD8-4A40-BFBE-88E9C77413AC}" name="270°" dataDxfId="35"/>
  </tableColumns>
  <tableStyleInfo name="TableStyleMedium5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A8F28C8D-8BE9-4A65-AF80-A2D790691AA2}" name="Table7" displayName="Table7" ref="A5:G67" totalsRowShown="0" headerRowDxfId="34" dataDxfId="33">
  <autoFilter ref="A5:G67" xr:uid="{A8F28C8D-8BE9-4A65-AF80-A2D790691AA2}"/>
  <tableColumns count="7">
    <tableColumn id="1" xr3:uid="{E6535CC3-1261-445F-84D4-B5F55C4D6736}" name="participant id" dataDxfId="32"/>
    <tableColumn id="2" xr3:uid="{76534112-210A-4209-A896-546DEB12AC98}" name="position" dataDxfId="31"/>
    <tableColumn id="3" xr3:uid="{EC5A4737-A8F3-4832-B999-12BC544CBBF0}" name="trial 1" dataDxfId="30"/>
    <tableColumn id="4" xr3:uid="{44E871C1-0A49-4505-92F2-A1F10EF89EF0}" name="trial 2" dataDxfId="29"/>
    <tableColumn id="5" xr3:uid="{90E3BE11-1E9F-4F1C-AFA6-2A72F27732DC}" name="trial 3" dataDxfId="28"/>
    <tableColumn id="6" xr3:uid="{A2610E81-4D15-4B77-8964-3F61BB5A5058}" name="average" dataDxfId="27">
      <calculatedColumnFormula>AVERAGE(C6:E6)</calculatedColumnFormula>
    </tableColumn>
    <tableColumn id="7" xr3:uid="{9F50C5F4-BC95-46ED-816B-E175BBAF6ABB}" name="SD" dataDxfId="26">
      <calculatedColumnFormula>SUBTOTAL(8, Table7[[#This Row],[trial 1]:[trial 3]])</calculatedColumnFormula>
    </tableColumn>
  </tableColumns>
  <tableStyleInfo name="TableStyleMedium7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F18F3670-B24D-401D-9F41-9264D1CBE8E3}" name="Table3" displayName="Table3" ref="A6:F18" totalsRowShown="0" headerRowDxfId="25" dataDxfId="24">
  <autoFilter ref="A6:F18" xr:uid="{F18F3670-B24D-401D-9F41-9264D1CBE8E3}"/>
  <tableColumns count="6">
    <tableColumn id="1" xr3:uid="{CD1D2106-8073-4610-81D5-55905A057779}" name="participant id" dataDxfId="23"/>
    <tableColumn id="2" xr3:uid="{7D19BA8B-E842-43E3-BAD4-EEF09C4AD05F}" name="-7%" dataDxfId="22"/>
    <tableColumn id="3" xr3:uid="{8BADBEE4-695C-411D-B91B-3CEB3B1EA62C}" name="-3.50%" dataDxfId="21"/>
    <tableColumn id="4" xr3:uid="{8620D941-0F0F-4EC3-A94A-1DE4AE0B4571}" name="0" dataDxfId="20"/>
    <tableColumn id="5" xr3:uid="{6F930710-993F-4D4E-A084-6DB5A50BD67B}" name="3.50%" dataDxfId="19"/>
    <tableColumn id="6" xr3:uid="{47A46B9B-E07E-42BE-A720-0977C6984AF0}" name="7%" dataDxfId="18"/>
  </tableColumns>
  <tableStyleInfo name="TableStyleMedium4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C84D883C-1076-4BA5-BA8C-BE2759B4D05C}" name="Table4" displayName="Table4" ref="A21:G31" totalsRowShown="0" headerRowDxfId="17" dataDxfId="16">
  <autoFilter ref="A21:G31" xr:uid="{C84D883C-1076-4BA5-BA8C-BE2759B4D05C}"/>
  <tableColumns count="7">
    <tableColumn id="1" xr3:uid="{2E2556B6-48F8-428D-98E2-9E7A455AA900}" name="participant id" dataDxfId="15"/>
    <tableColumn id="2" xr3:uid="{C82D9083-7A61-4642-9EEB-5EC0E54D5B87}" name="1" dataDxfId="14"/>
    <tableColumn id="3" xr3:uid="{E318AB31-E0A5-465E-A0E8-2B19CC9C0602}" name="2" dataDxfId="13"/>
    <tableColumn id="4" xr3:uid="{15A33D1F-01F5-424B-8407-458EED1A7933}" name="3" dataDxfId="12"/>
    <tableColumn id="5" xr3:uid="{17D98B43-46C9-47A8-AC2B-47161FC9BC81}" name="4" dataDxfId="11"/>
    <tableColumn id="6" xr3:uid="{C1C51840-92D4-48BD-9503-C6E4856A2DEA}" name="5" dataDxfId="10"/>
    <tableColumn id="7" xr3:uid="{FB11D4A3-37F0-4442-B40C-849BD025878E}" name="6" dataDxfId="9"/>
  </tableColumns>
  <tableStyleInfo name="TableStyleMedium4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2AFC13B3-94BA-491D-85BB-4E7E98F50D09}" name="Table5" displayName="Table5" ref="A34:G44" totalsRowShown="0" headerRowDxfId="8" dataDxfId="7">
  <autoFilter ref="A34:G44" xr:uid="{2AFC13B3-94BA-491D-85BB-4E7E98F50D09}"/>
  <tableColumns count="7">
    <tableColumn id="1" xr3:uid="{92F3E196-2480-4575-9816-9652B6A681A0}" name="participant id" dataDxfId="6"/>
    <tableColumn id="2" xr3:uid="{83D901A0-5ABD-4D1B-8ED1-AEF933B854FB}" name="control" dataDxfId="5"/>
    <tableColumn id="3" xr3:uid="{A8C5BEAF-47EC-4FD2-8B51-1E42674C90F0}" name="-7%" dataDxfId="4"/>
    <tableColumn id="4" xr3:uid="{C9C7A224-038E-473B-B646-2E431529B75C}" name="-3.50%" dataDxfId="3"/>
    <tableColumn id="5" xr3:uid="{5961DC52-90B2-47AC-8D66-179BD1671C9A}" name="0" dataDxfId="2"/>
    <tableColumn id="6" xr3:uid="{65E4C501-4FBF-45E6-87AC-3DCD0C9F810A}" name="3.50%" dataDxfId="1"/>
    <tableColumn id="7" xr3:uid="{2BD1DCC9-8BC6-411F-BC4F-09C2C2A32407}" name="7%" dataDxfId="0"/>
  </tableColumns>
  <tableStyleInfo name="TableStyleMedium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Relationship Id="rId4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4.xml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table" Target="../tables/table5.xml"/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table" Target="../tables/table6.xml"/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table" Target="../tables/table7.xml"/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6.bin"/><Relationship Id="rId5" Type="http://schemas.openxmlformats.org/officeDocument/2006/relationships/table" Target="../tables/table9.xml"/><Relationship Id="rId4" Type="http://schemas.openxmlformats.org/officeDocument/2006/relationships/table" Target="../tables/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00358-13E9-4D1D-A0CB-F95E2487FB9E}">
  <sheetPr codeName="Sheet1"/>
  <dimension ref="A1"/>
  <sheetViews>
    <sheetView tabSelected="1" workbookViewId="0">
      <selection activeCell="K17" sqref="K17"/>
    </sheetView>
  </sheetViews>
  <sheetFormatPr baseColWidth="10" defaultColWidth="8.83203125" defaultRowHeight="15" x14ac:dyDescent="0.2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19BF86-162D-4158-9297-C62A12DC590D}">
  <sheetPr codeName="Sheet2">
    <tabColor theme="4"/>
  </sheetPr>
  <dimension ref="A5:X135"/>
  <sheetViews>
    <sheetView zoomScaleNormal="100" workbookViewId="0">
      <selection activeCell="D3" sqref="D3"/>
    </sheetView>
  </sheetViews>
  <sheetFormatPr baseColWidth="10" defaultColWidth="8.83203125" defaultRowHeight="15" x14ac:dyDescent="0.2"/>
  <cols>
    <col min="1" max="1" width="12.1640625" customWidth="1"/>
    <col min="2" max="2" width="10.6640625" style="5" customWidth="1"/>
    <col min="3" max="26" width="10.6640625" customWidth="1"/>
    <col min="27" max="27" width="13.83203125" bestFit="1" customWidth="1"/>
    <col min="28" max="28" width="21.83203125" bestFit="1" customWidth="1"/>
    <col min="29" max="29" width="12.83203125" bestFit="1" customWidth="1"/>
    <col min="30" max="30" width="21.83203125" bestFit="1" customWidth="1"/>
    <col min="31" max="31" width="13.83203125" bestFit="1" customWidth="1"/>
    <col min="32" max="32" width="21.83203125" bestFit="1" customWidth="1"/>
    <col min="33" max="33" width="13.83203125" bestFit="1" customWidth="1"/>
    <col min="34" max="34" width="21.83203125" bestFit="1" customWidth="1"/>
    <col min="35" max="35" width="13.83203125" bestFit="1" customWidth="1"/>
    <col min="36" max="36" width="21.83203125" bestFit="1" customWidth="1"/>
    <col min="37" max="37" width="12.83203125" bestFit="1" customWidth="1"/>
    <col min="38" max="38" width="21.83203125" bestFit="1" customWidth="1"/>
    <col min="39" max="39" width="13.83203125" bestFit="1" customWidth="1"/>
    <col min="40" max="40" width="16.5" bestFit="1" customWidth="1"/>
    <col min="41" max="41" width="13.83203125" bestFit="1" customWidth="1"/>
    <col min="42" max="42" width="21.83203125" bestFit="1" customWidth="1"/>
    <col min="43" max="43" width="13.83203125" bestFit="1" customWidth="1"/>
    <col min="44" max="44" width="21.83203125" bestFit="1" customWidth="1"/>
    <col min="45" max="45" width="13.83203125" bestFit="1" customWidth="1"/>
    <col min="46" max="46" width="21.83203125" bestFit="1" customWidth="1"/>
    <col min="47" max="47" width="13.83203125" bestFit="1" customWidth="1"/>
    <col min="48" max="48" width="21.83203125" bestFit="1" customWidth="1"/>
    <col min="49" max="49" width="13.83203125" bestFit="1" customWidth="1"/>
    <col min="50" max="50" width="20.6640625" bestFit="1" customWidth="1"/>
    <col min="51" max="51" width="13.83203125" bestFit="1" customWidth="1"/>
    <col min="52" max="52" width="21.83203125" bestFit="1" customWidth="1"/>
    <col min="53" max="53" width="12.83203125" bestFit="1" customWidth="1"/>
    <col min="54" max="54" width="21.83203125" bestFit="1" customWidth="1"/>
    <col min="55" max="55" width="13.83203125" bestFit="1" customWidth="1"/>
    <col min="56" max="56" width="21.83203125" bestFit="1" customWidth="1"/>
    <col min="57" max="57" width="13.83203125" bestFit="1" customWidth="1"/>
    <col min="58" max="58" width="21.83203125" bestFit="1" customWidth="1"/>
    <col min="59" max="59" width="13.83203125" bestFit="1" customWidth="1"/>
    <col min="60" max="60" width="21.83203125" bestFit="1" customWidth="1"/>
    <col min="61" max="61" width="13.83203125" bestFit="1" customWidth="1"/>
    <col min="62" max="62" width="21.83203125" bestFit="1" customWidth="1"/>
    <col min="63" max="63" width="13.83203125" bestFit="1" customWidth="1"/>
    <col min="64" max="64" width="21.83203125" bestFit="1" customWidth="1"/>
    <col min="65" max="65" width="13.83203125" bestFit="1" customWidth="1"/>
    <col min="66" max="66" width="21.83203125" bestFit="1" customWidth="1"/>
    <col min="67" max="67" width="13.83203125" bestFit="1" customWidth="1"/>
    <col min="68" max="68" width="21.83203125" bestFit="1" customWidth="1"/>
    <col min="69" max="69" width="13.83203125" bestFit="1" customWidth="1"/>
    <col min="70" max="70" width="21.83203125" bestFit="1" customWidth="1"/>
    <col min="71" max="71" width="13.83203125" bestFit="1" customWidth="1"/>
    <col min="72" max="72" width="21.83203125" bestFit="1" customWidth="1"/>
    <col min="73" max="73" width="13.83203125" bestFit="1" customWidth="1"/>
    <col min="74" max="74" width="21.83203125" bestFit="1" customWidth="1"/>
    <col min="75" max="75" width="13.83203125" bestFit="1" customWidth="1"/>
    <col min="76" max="76" width="21.83203125" bestFit="1" customWidth="1"/>
    <col min="77" max="77" width="13.83203125" bestFit="1" customWidth="1"/>
    <col min="78" max="78" width="21.83203125" bestFit="1" customWidth="1"/>
    <col min="79" max="79" width="13.83203125" bestFit="1" customWidth="1"/>
    <col min="80" max="80" width="16.5" bestFit="1" customWidth="1"/>
    <col min="81" max="81" width="12.83203125" bestFit="1" customWidth="1"/>
    <col min="82" max="82" width="15.5" bestFit="1" customWidth="1"/>
    <col min="83" max="83" width="12.83203125" bestFit="1" customWidth="1"/>
    <col min="84" max="84" width="21.83203125" bestFit="1" customWidth="1"/>
    <col min="85" max="85" width="13.83203125" bestFit="1" customWidth="1"/>
    <col min="86" max="86" width="21.83203125" bestFit="1" customWidth="1"/>
    <col min="87" max="87" width="13.83203125" bestFit="1" customWidth="1"/>
    <col min="88" max="88" width="21.83203125" bestFit="1" customWidth="1"/>
    <col min="89" max="89" width="13.83203125" bestFit="1" customWidth="1"/>
    <col min="90" max="90" width="20.6640625" bestFit="1" customWidth="1"/>
    <col min="91" max="91" width="13.83203125" bestFit="1" customWidth="1"/>
    <col min="92" max="92" width="21.83203125" bestFit="1" customWidth="1"/>
    <col min="93" max="93" width="13.83203125" bestFit="1" customWidth="1"/>
    <col min="94" max="94" width="20.6640625" bestFit="1" customWidth="1"/>
    <col min="95" max="95" width="11.33203125" bestFit="1" customWidth="1"/>
  </cols>
  <sheetData>
    <row r="5" spans="19:24" x14ac:dyDescent="0.2">
      <c r="S5" s="28" t="s">
        <v>43</v>
      </c>
      <c r="T5" s="29">
        <v>7.0000000000000007E-2</v>
      </c>
      <c r="U5" s="30">
        <v>3.5000000000000003E-2</v>
      </c>
      <c r="V5" s="28">
        <v>0</v>
      </c>
      <c r="W5" s="30">
        <v>-3.5000000000000003E-2</v>
      </c>
      <c r="X5" s="29">
        <v>-7.0000000000000007E-2</v>
      </c>
    </row>
    <row r="6" spans="19:24" x14ac:dyDescent="0.2">
      <c r="S6" s="35">
        <v>1</v>
      </c>
      <c r="T6" s="31">
        <v>-0.37585780637481003</v>
      </c>
      <c r="U6" s="31">
        <v>-0.23387084827954197</v>
      </c>
      <c r="V6" s="31">
        <v>-0.31252348528833496</v>
      </c>
      <c r="W6" s="31">
        <v>-0.15153288575258606</v>
      </c>
      <c r="X6" s="31">
        <v>0.15404186886356008</v>
      </c>
    </row>
    <row r="7" spans="19:24" x14ac:dyDescent="0.2">
      <c r="S7" s="35">
        <v>2</v>
      </c>
      <c r="T7" s="32">
        <v>0.2781201421050401</v>
      </c>
      <c r="U7" s="32">
        <v>0.61143807659366001</v>
      </c>
      <c r="V7" s="32">
        <v>0.72045839876849005</v>
      </c>
      <c r="W7" s="32">
        <v>0.32822159388249994</v>
      </c>
      <c r="X7" s="32">
        <v>0.82775180562808992</v>
      </c>
    </row>
    <row r="8" spans="19:24" x14ac:dyDescent="0.2">
      <c r="S8" s="35">
        <v>3</v>
      </c>
      <c r="T8" s="31">
        <v>1.3861847393098401</v>
      </c>
      <c r="U8" s="31">
        <v>0.15757946626345998</v>
      </c>
      <c r="V8" s="31">
        <v>-2.5966753906859763E-3</v>
      </c>
      <c r="W8" s="31">
        <v>0.14606924393767007</v>
      </c>
      <c r="X8" s="31">
        <v>0.11151549859130006</v>
      </c>
    </row>
    <row r="9" spans="19:24" x14ac:dyDescent="0.2">
      <c r="S9" s="35">
        <v>4</v>
      </c>
      <c r="T9" s="32">
        <v>2.0926308337332999</v>
      </c>
      <c r="U9" s="32">
        <v>1.4023959618509299</v>
      </c>
      <c r="V9" s="32">
        <v>0.72600152701047005</v>
      </c>
      <c r="W9" s="32">
        <v>0.30493655757792992</v>
      </c>
      <c r="X9" s="32">
        <v>1.7143316482240101E-2</v>
      </c>
    </row>
    <row r="10" spans="19:24" x14ac:dyDescent="0.2">
      <c r="S10" s="35">
        <v>5</v>
      </c>
      <c r="T10" s="31">
        <v>2.3139283426402999</v>
      </c>
      <c r="U10" s="31">
        <v>1.1643535345843401</v>
      </c>
      <c r="V10" s="31">
        <v>0.59987465449916</v>
      </c>
      <c r="W10" s="31">
        <v>6.1514631072649983E-2</v>
      </c>
      <c r="X10" s="31">
        <v>-0.23543387473316801</v>
      </c>
    </row>
    <row r="11" spans="19:24" x14ac:dyDescent="0.2">
      <c r="S11" s="35">
        <v>6</v>
      </c>
      <c r="T11" s="32">
        <v>1.8319330716643099</v>
      </c>
      <c r="U11" s="32">
        <v>0.66825708432743003</v>
      </c>
      <c r="V11" s="32">
        <v>1.3912789664056802</v>
      </c>
      <c r="W11" s="32">
        <v>0.63647884909561991</v>
      </c>
      <c r="X11" s="32">
        <v>8.8258336820000061E-2</v>
      </c>
    </row>
    <row r="12" spans="19:24" x14ac:dyDescent="0.2">
      <c r="S12" s="35">
        <v>7</v>
      </c>
      <c r="T12" s="31">
        <v>0.7689599410269401</v>
      </c>
      <c r="U12" s="31">
        <v>0.8613351667073601</v>
      </c>
      <c r="V12" s="31">
        <v>0.21098176628016008</v>
      </c>
      <c r="W12" s="31">
        <v>0.22137078494238005</v>
      </c>
      <c r="X12" s="31">
        <v>-8.211121666346699E-2</v>
      </c>
    </row>
    <row r="13" spans="19:24" x14ac:dyDescent="0.2">
      <c r="S13" s="35">
        <v>8</v>
      </c>
      <c r="T13" s="32">
        <v>-0.10598800585347801</v>
      </c>
      <c r="U13" s="32">
        <v>7.8851813216890054E-2</v>
      </c>
      <c r="V13" s="32">
        <v>-9.3238546038337033E-2</v>
      </c>
      <c r="W13" s="32">
        <v>-3.1732585303357985E-2</v>
      </c>
      <c r="X13" s="32">
        <v>-3.0710475592310438E-3</v>
      </c>
    </row>
    <row r="14" spans="19:24" x14ac:dyDescent="0.2">
      <c r="S14" s="35">
        <v>9</v>
      </c>
      <c r="T14" s="31">
        <v>5.5726113400250021E-2</v>
      </c>
      <c r="U14" s="31">
        <v>-9.6596871059795975E-2</v>
      </c>
      <c r="V14" s="31">
        <v>2.962913079183993E-2</v>
      </c>
      <c r="W14" s="31">
        <v>-6.4827702053160019E-2</v>
      </c>
      <c r="X14" s="31">
        <v>-2.1440867521763995E-2</v>
      </c>
    </row>
    <row r="15" spans="19:24" x14ac:dyDescent="0.2">
      <c r="S15" s="35">
        <v>10</v>
      </c>
      <c r="T15" s="32">
        <v>8.00587543372E-3</v>
      </c>
      <c r="U15" s="32">
        <v>-0.23356698878439797</v>
      </c>
      <c r="V15" s="32">
        <v>-4.4003099536694013E-2</v>
      </c>
      <c r="W15" s="32">
        <v>-0.21407146380245001</v>
      </c>
      <c r="X15" s="32">
        <v>-0.24374701935583998</v>
      </c>
    </row>
    <row r="16" spans="19:24" x14ac:dyDescent="0.2">
      <c r="S16" s="25" t="s">
        <v>26</v>
      </c>
      <c r="T16" s="20">
        <f>AVERAGE(T6:T15)</f>
        <v>0.82536432470854137</v>
      </c>
      <c r="U16" s="20">
        <f t="shared" ref="U16:X16" si="0">AVERAGE(U6:U15)</f>
        <v>0.43801763954203343</v>
      </c>
      <c r="V16" s="20">
        <f t="shared" si="0"/>
        <v>0.3225862637501748</v>
      </c>
      <c r="W16" s="20">
        <f t="shared" si="0"/>
        <v>0.12364270235971957</v>
      </c>
      <c r="X16" s="20">
        <f t="shared" si="0"/>
        <v>6.129068005517202E-2</v>
      </c>
    </row>
    <row r="17" spans="1:24" x14ac:dyDescent="0.2">
      <c r="S17" s="25" t="s">
        <v>6</v>
      </c>
      <c r="T17" s="9">
        <f>_xlfn.STDEV.S(T6:T15)</f>
        <v>1.0012722269861918</v>
      </c>
      <c r="U17" s="9">
        <f t="shared" ref="U17:X17" si="1">_xlfn.STDEV.S(U6:U15)</f>
        <v>0.5883867159486047</v>
      </c>
      <c r="V17" s="9">
        <f t="shared" si="1"/>
        <v>0.52225205402055197</v>
      </c>
      <c r="W17" s="9">
        <f t="shared" si="1"/>
        <v>0.25842891973643783</v>
      </c>
      <c r="X17" s="9">
        <f t="shared" si="1"/>
        <v>0.30072296610067267</v>
      </c>
    </row>
    <row r="18" spans="1:24" x14ac:dyDescent="0.2">
      <c r="S18" s="25"/>
      <c r="T18" s="6"/>
      <c r="U18" s="6"/>
      <c r="V18" s="6"/>
      <c r="W18" s="6"/>
      <c r="X18" s="6"/>
    </row>
    <row r="19" spans="1:24" x14ac:dyDescent="0.2">
      <c r="S19" s="28" t="s">
        <v>43</v>
      </c>
      <c r="T19" s="29">
        <v>7.0000000000000007E-2</v>
      </c>
      <c r="U19" s="30">
        <v>3.5000000000000003E-2</v>
      </c>
      <c r="V19" s="28">
        <v>0</v>
      </c>
      <c r="W19" s="30">
        <v>-3.5000000000000003E-2</v>
      </c>
      <c r="X19" s="29">
        <v>-7.0000000000000007E-2</v>
      </c>
    </row>
    <row r="20" spans="1:24" x14ac:dyDescent="0.2">
      <c r="S20" s="35">
        <v>1</v>
      </c>
      <c r="T20" s="31">
        <v>8.8844874870199764E-3</v>
      </c>
      <c r="U20" s="31">
        <v>0.46000642701405003</v>
      </c>
      <c r="V20" s="31">
        <v>4.0778028564570024E-2</v>
      </c>
      <c r="W20" s="31">
        <v>0.1535044761264801</v>
      </c>
      <c r="X20" s="31">
        <v>0.13440503208810006</v>
      </c>
    </row>
    <row r="21" spans="1:24" x14ac:dyDescent="0.2">
      <c r="S21" s="35">
        <v>2</v>
      </c>
      <c r="T21" s="32">
        <v>0.3071267866015599</v>
      </c>
      <c r="U21" s="32">
        <v>0.27342297767174006</v>
      </c>
      <c r="V21" s="32">
        <v>0.50920550540409004</v>
      </c>
      <c r="W21" s="32">
        <v>1.2086915166799939E-2</v>
      </c>
      <c r="X21" s="32">
        <v>0.60913041734450002</v>
      </c>
    </row>
    <row r="22" spans="1:24" x14ac:dyDescent="0.2">
      <c r="S22" s="35">
        <v>3</v>
      </c>
      <c r="T22" s="31">
        <v>0.13719916641009999</v>
      </c>
      <c r="U22" s="31">
        <v>8.7852228861790005E-2</v>
      </c>
      <c r="V22" s="31">
        <v>0.11133787453565991</v>
      </c>
      <c r="W22" s="31">
        <v>0.21366969239641009</v>
      </c>
      <c r="X22" s="31">
        <v>1.4900414835959941E-2</v>
      </c>
    </row>
    <row r="23" spans="1:24" x14ac:dyDescent="0.2">
      <c r="L23" s="10"/>
      <c r="N23" s="16"/>
      <c r="S23" s="35">
        <v>4</v>
      </c>
      <c r="T23" s="32">
        <v>9.9720670556930013E-2</v>
      </c>
      <c r="U23" s="32">
        <v>0.16896420273477997</v>
      </c>
      <c r="V23" s="32">
        <v>6.2451187483610004E-2</v>
      </c>
      <c r="W23" s="32">
        <v>-5.9356925989631049E-2</v>
      </c>
      <c r="X23" s="32">
        <v>-1.917851445002805E-2</v>
      </c>
    </row>
    <row r="24" spans="1:24" x14ac:dyDescent="0.2">
      <c r="L24" s="14"/>
      <c r="S24" s="35">
        <v>5</v>
      </c>
      <c r="T24" s="31">
        <v>2.4972383820399902E-2</v>
      </c>
      <c r="U24" s="31">
        <v>8.0801371093659924E-2</v>
      </c>
      <c r="V24" s="31">
        <v>1.4804948284169894E-2</v>
      </c>
      <c r="W24" s="31">
        <v>-5.556231385055499E-2</v>
      </c>
      <c r="X24" s="31">
        <v>-0.16984893810013002</v>
      </c>
    </row>
    <row r="25" spans="1:24" x14ac:dyDescent="0.2">
      <c r="S25" s="35">
        <v>6</v>
      </c>
      <c r="T25" s="32">
        <v>1.0209823767035702</v>
      </c>
      <c r="U25" s="32">
        <v>5.7874005081709923E-2</v>
      </c>
      <c r="V25" s="32">
        <v>0.21708559724461995</v>
      </c>
      <c r="W25" s="32">
        <v>0.30457337903650994</v>
      </c>
      <c r="X25" s="32">
        <v>0.11742163346580003</v>
      </c>
    </row>
    <row r="26" spans="1:24" x14ac:dyDescent="0.2">
      <c r="L26" s="14"/>
      <c r="S26" s="35">
        <v>7</v>
      </c>
      <c r="T26" s="31">
        <v>0.36490908011823997</v>
      </c>
      <c r="U26" s="31">
        <v>0.17547918819586994</v>
      </c>
      <c r="V26" s="31">
        <v>2.7117517137410063E-2</v>
      </c>
      <c r="W26" s="31">
        <v>1.8547654207109909E-2</v>
      </c>
      <c r="X26" s="31">
        <v>7.163972027252008E-2</v>
      </c>
    </row>
    <row r="27" spans="1:24" x14ac:dyDescent="0.2">
      <c r="S27" s="35">
        <v>8</v>
      </c>
      <c r="T27" s="32">
        <v>-0.28046359776354901</v>
      </c>
      <c r="U27" s="32">
        <v>-0.14822352875773803</v>
      </c>
      <c r="V27" s="32">
        <v>-0.18718297696143105</v>
      </c>
      <c r="W27" s="32">
        <v>-0.12325723294385205</v>
      </c>
      <c r="X27" s="32">
        <v>-0.20419741391980295</v>
      </c>
    </row>
    <row r="28" spans="1:24" x14ac:dyDescent="0.2">
      <c r="A28" s="6" t="s">
        <v>43</v>
      </c>
      <c r="B28" s="5" t="s">
        <v>4</v>
      </c>
      <c r="C28" s="6" t="s">
        <v>0</v>
      </c>
      <c r="D28" s="9" t="s">
        <v>2</v>
      </c>
      <c r="E28" s="9" t="s">
        <v>1</v>
      </c>
      <c r="F28" s="9" t="s">
        <v>3</v>
      </c>
      <c r="G28" s="9" t="s">
        <v>42</v>
      </c>
      <c r="I28" s="9"/>
      <c r="S28" s="35">
        <v>9</v>
      </c>
      <c r="T28" s="31">
        <v>0.48239107786209989</v>
      </c>
      <c r="U28" s="31">
        <v>-2.5309510719944028E-2</v>
      </c>
      <c r="V28" s="31">
        <v>0.28979349407706989</v>
      </c>
      <c r="W28" s="31">
        <v>0.14517021067728009</v>
      </c>
      <c r="X28" s="31">
        <v>0.1040919094111501</v>
      </c>
    </row>
    <row r="29" spans="1:24" x14ac:dyDescent="0.2">
      <c r="A29" s="25">
        <v>1</v>
      </c>
      <c r="B29" s="20">
        <v>7.0000000000000007E-2</v>
      </c>
      <c r="C29" s="9">
        <f t="shared" ref="C29:G38" si="2">SUM(-1, C84)</f>
        <v>-0.37585780637481003</v>
      </c>
      <c r="D29" s="9">
        <f t="shared" si="2"/>
        <v>8.8844874870199764E-3</v>
      </c>
      <c r="E29" s="9">
        <f t="shared" si="2"/>
        <v>-0.68129341675063593</v>
      </c>
      <c r="F29" s="9">
        <f t="shared" si="2"/>
        <v>0.88965558573980008</v>
      </c>
      <c r="G29" s="9">
        <f t="shared" si="2"/>
        <v>0.44845463462057999</v>
      </c>
      <c r="H29" s="10"/>
      <c r="I29" s="9"/>
      <c r="S29" s="35">
        <v>10</v>
      </c>
      <c r="T29" s="32">
        <v>0.60283290024055991</v>
      </c>
      <c r="U29" s="32">
        <v>0.1839597429275599</v>
      </c>
      <c r="V29" s="32">
        <v>0.14660991740229989</v>
      </c>
      <c r="W29" s="32">
        <v>-9.7834200752913048E-2</v>
      </c>
      <c r="X29" s="32">
        <v>0.17233400869383009</v>
      </c>
    </row>
    <row r="30" spans="1:24" x14ac:dyDescent="0.2">
      <c r="A30" s="25">
        <v>1</v>
      </c>
      <c r="B30" s="21">
        <v>3.5000000000000003E-2</v>
      </c>
      <c r="C30" s="9">
        <f t="shared" si="2"/>
        <v>-0.23387084827954197</v>
      </c>
      <c r="D30" s="9">
        <f t="shared" si="2"/>
        <v>0.46000642701405003</v>
      </c>
      <c r="E30" s="9">
        <f t="shared" si="2"/>
        <v>-0.49694328805236099</v>
      </c>
      <c r="F30" s="9">
        <f t="shared" si="2"/>
        <v>0.56000823492934004</v>
      </c>
      <c r="G30" s="9">
        <f t="shared" si="2"/>
        <v>8.5192633064909984E-2</v>
      </c>
      <c r="H30" s="10"/>
      <c r="I30" s="9"/>
      <c r="S30" s="25" t="s">
        <v>26</v>
      </c>
      <c r="T30" s="20">
        <f>AVERAGE(T20:T29)</f>
        <v>0.27685553320369305</v>
      </c>
      <c r="U30" s="20">
        <f>AVERAGE(U20:U29)</f>
        <v>0.13148271041034779</v>
      </c>
      <c r="V30" s="20">
        <f>AVERAGE(V20:V29)</f>
        <v>0.12320010931720686</v>
      </c>
      <c r="W30" s="20">
        <f>AVERAGE(W20:W29)</f>
        <v>5.1154165407363894E-2</v>
      </c>
      <c r="X30" s="20">
        <f>AVERAGE(X20:X29)</f>
        <v>8.3069826964189936E-2</v>
      </c>
    </row>
    <row r="31" spans="1:24" x14ac:dyDescent="0.2">
      <c r="A31" s="25">
        <v>1</v>
      </c>
      <c r="B31" s="6">
        <v>0</v>
      </c>
      <c r="C31" s="9">
        <f t="shared" si="2"/>
        <v>-0.31252348528833496</v>
      </c>
      <c r="D31" s="9">
        <f t="shared" si="2"/>
        <v>4.0778028564570024E-2</v>
      </c>
      <c r="E31" s="9">
        <f t="shared" si="2"/>
        <v>-0.46568307561608302</v>
      </c>
      <c r="F31" s="9">
        <f t="shared" si="2"/>
        <v>0.46528067781536997</v>
      </c>
      <c r="G31" s="9">
        <f t="shared" si="2"/>
        <v>-5.7450415590305948E-2</v>
      </c>
      <c r="H31" s="10"/>
      <c r="I31" s="9"/>
      <c r="S31" s="25" t="s">
        <v>6</v>
      </c>
      <c r="T31" s="9">
        <f>_xlfn.STDEV.S(T20:T29)</f>
        <v>0.36630884289392968</v>
      </c>
      <c r="U31" s="9">
        <f>_xlfn.STDEV.S(U20:U29)</f>
        <v>0.16562310041487818</v>
      </c>
      <c r="V31" s="9">
        <f>_xlfn.STDEV.S(V20:V29)</f>
        <v>0.18680340373673285</v>
      </c>
      <c r="W31" s="9">
        <f>_xlfn.STDEV.S(W20:W29)</f>
        <v>0.144819661505974</v>
      </c>
      <c r="X31" s="9">
        <f>_xlfn.STDEV.S(X20:X29)</f>
        <v>0.22377764895692531</v>
      </c>
    </row>
    <row r="32" spans="1:24" x14ac:dyDescent="0.2">
      <c r="A32" s="25">
        <v>1</v>
      </c>
      <c r="B32" s="21">
        <v>-3.5000000000000003E-2</v>
      </c>
      <c r="C32" s="9">
        <f t="shared" si="2"/>
        <v>-0.15153288575258606</v>
      </c>
      <c r="D32" s="9">
        <f t="shared" si="2"/>
        <v>0.1535044761264801</v>
      </c>
      <c r="E32" s="9">
        <f t="shared" si="2"/>
        <v>-0.54760170345314907</v>
      </c>
      <c r="F32" s="9">
        <f t="shared" si="2"/>
        <v>0.43073306209698003</v>
      </c>
      <c r="G32" s="9">
        <f t="shared" si="2"/>
        <v>-0.11117893396632805</v>
      </c>
      <c r="H32" s="10"/>
      <c r="I32" s="9"/>
      <c r="S32" s="25"/>
      <c r="T32" s="6"/>
      <c r="U32" s="6"/>
      <c r="V32" s="6"/>
      <c r="W32" s="6"/>
      <c r="X32" s="6"/>
    </row>
    <row r="33" spans="1:24" x14ac:dyDescent="0.2">
      <c r="A33" s="25">
        <v>1</v>
      </c>
      <c r="B33" s="20">
        <v>-7.0000000000000007E-2</v>
      </c>
      <c r="C33" s="9">
        <f t="shared" si="2"/>
        <v>0.15404186886356008</v>
      </c>
      <c r="D33" s="9">
        <f t="shared" si="2"/>
        <v>0.13440503208810006</v>
      </c>
      <c r="E33" s="9">
        <f t="shared" si="2"/>
        <v>-0.25395529248905602</v>
      </c>
      <c r="F33" s="9">
        <f t="shared" si="2"/>
        <v>0.18117957998273004</v>
      </c>
      <c r="G33" s="9">
        <f t="shared" si="2"/>
        <v>-0.348513692284804</v>
      </c>
      <c r="H33" s="10"/>
      <c r="I33" s="9"/>
      <c r="S33" s="28" t="s">
        <v>43</v>
      </c>
      <c r="T33" s="29">
        <v>7.0000000000000007E-2</v>
      </c>
      <c r="U33" s="30">
        <v>3.5000000000000003E-2</v>
      </c>
      <c r="V33" s="28">
        <v>0</v>
      </c>
      <c r="W33" s="30">
        <v>-3.5000000000000003E-2</v>
      </c>
      <c r="X33" s="29">
        <v>-7.0000000000000007E-2</v>
      </c>
    </row>
    <row r="34" spans="1:24" x14ac:dyDescent="0.2">
      <c r="A34" s="25">
        <v>2</v>
      </c>
      <c r="B34" s="20">
        <v>7.0000000000000007E-2</v>
      </c>
      <c r="C34" s="9">
        <f t="shared" si="2"/>
        <v>0.2781201421050401</v>
      </c>
      <c r="D34" s="9">
        <f t="shared" si="2"/>
        <v>0.3071267866015599</v>
      </c>
      <c r="E34" s="9">
        <f t="shared" si="2"/>
        <v>-0.45355889388968396</v>
      </c>
      <c r="F34" s="9">
        <f t="shared" si="2"/>
        <v>0.19795153411411004</v>
      </c>
      <c r="G34" s="9">
        <f t="shared" si="2"/>
        <v>-0.15735265246536101</v>
      </c>
      <c r="H34" s="10"/>
      <c r="I34" s="9"/>
      <c r="S34" s="35">
        <v>1</v>
      </c>
      <c r="T34" s="31">
        <v>-0.68129341675063593</v>
      </c>
      <c r="U34" s="31">
        <v>-0.49694328805236099</v>
      </c>
      <c r="V34" s="31">
        <v>-0.46568307561608302</v>
      </c>
      <c r="W34" s="31">
        <v>-0.54760170345314907</v>
      </c>
      <c r="X34" s="31">
        <v>-0.25395529248905602</v>
      </c>
    </row>
    <row r="35" spans="1:24" x14ac:dyDescent="0.2">
      <c r="A35" s="25">
        <v>2</v>
      </c>
      <c r="B35" s="21">
        <v>3.5000000000000003E-2</v>
      </c>
      <c r="C35" s="9">
        <f t="shared" si="2"/>
        <v>0.61143807659366001</v>
      </c>
      <c r="D35" s="9">
        <f t="shared" si="2"/>
        <v>0.27342297767174006</v>
      </c>
      <c r="E35" s="9">
        <f t="shared" si="2"/>
        <v>-0.36023121301235905</v>
      </c>
      <c r="F35" s="9">
        <f t="shared" si="2"/>
        <v>0.3146158611543699</v>
      </c>
      <c r="G35" s="9">
        <f t="shared" si="2"/>
        <v>-0.144027216711067</v>
      </c>
      <c r="H35" s="10"/>
      <c r="I35" s="9"/>
      <c r="S35" s="35">
        <v>2</v>
      </c>
      <c r="T35" s="32">
        <v>-0.45355889388968396</v>
      </c>
      <c r="U35" s="32">
        <v>-0.36023121301235905</v>
      </c>
      <c r="V35" s="32">
        <v>-0.357741940484257</v>
      </c>
      <c r="W35" s="32">
        <v>-0.38813850922478599</v>
      </c>
      <c r="X35" s="32">
        <v>-0.38578013183651605</v>
      </c>
    </row>
    <row r="36" spans="1:24" x14ac:dyDescent="0.2">
      <c r="A36" s="25">
        <v>2</v>
      </c>
      <c r="B36" s="6">
        <v>0</v>
      </c>
      <c r="C36" s="9">
        <f t="shared" si="2"/>
        <v>0.72045839876849005</v>
      </c>
      <c r="D36" s="9">
        <f t="shared" si="2"/>
        <v>0.50920550540409004</v>
      </c>
      <c r="E36" s="9">
        <f t="shared" si="2"/>
        <v>-0.357741940484257</v>
      </c>
      <c r="F36" s="9">
        <f t="shared" si="2"/>
        <v>2.2755069503759939E-2</v>
      </c>
      <c r="G36" s="9">
        <f t="shared" si="2"/>
        <v>-0.19201236213063</v>
      </c>
      <c r="H36" s="10"/>
      <c r="I36" s="9"/>
      <c r="S36" s="35">
        <v>3</v>
      </c>
      <c r="T36" s="31">
        <v>-0.45319162294722404</v>
      </c>
      <c r="U36" s="31">
        <v>-0.40897288692283396</v>
      </c>
      <c r="V36" s="31">
        <v>-0.46424232135106502</v>
      </c>
      <c r="W36" s="31">
        <v>-0.47602728391540505</v>
      </c>
      <c r="X36" s="31">
        <v>-0.28352632342235695</v>
      </c>
    </row>
    <row r="37" spans="1:24" x14ac:dyDescent="0.2">
      <c r="A37" s="25">
        <v>2</v>
      </c>
      <c r="B37" s="21">
        <v>-3.5000000000000003E-2</v>
      </c>
      <c r="C37" s="9">
        <f t="shared" si="2"/>
        <v>0.32822159388249994</v>
      </c>
      <c r="D37" s="9">
        <f t="shared" si="2"/>
        <v>1.2086915166799939E-2</v>
      </c>
      <c r="E37" s="9">
        <f t="shared" si="2"/>
        <v>-0.38813850922478599</v>
      </c>
      <c r="F37" s="9">
        <f t="shared" si="2"/>
        <v>0.18498242015768995</v>
      </c>
      <c r="G37" s="9">
        <f t="shared" si="2"/>
        <v>-2.1131171745827015E-2</v>
      </c>
      <c r="H37" s="10"/>
      <c r="I37" s="9"/>
      <c r="S37" s="35">
        <v>4</v>
      </c>
      <c r="T37" s="32">
        <v>-0.63783734608050002</v>
      </c>
      <c r="U37" s="32">
        <v>-0.62078191610154998</v>
      </c>
      <c r="V37" s="32">
        <v>-0.27105118069156997</v>
      </c>
      <c r="W37" s="32">
        <v>-0.37691383460140804</v>
      </c>
      <c r="X37" s="32">
        <v>-0.22745490025833504</v>
      </c>
    </row>
    <row r="38" spans="1:24" x14ac:dyDescent="0.2">
      <c r="A38" s="25">
        <v>2</v>
      </c>
      <c r="B38" s="20">
        <v>-7.0000000000000007E-2</v>
      </c>
      <c r="C38" s="9">
        <f t="shared" si="2"/>
        <v>0.82775180562808992</v>
      </c>
      <c r="D38" s="9">
        <f t="shared" si="2"/>
        <v>0.60913041734450002</v>
      </c>
      <c r="E38" s="9">
        <f t="shared" si="2"/>
        <v>-0.38578013183651605</v>
      </c>
      <c r="F38" s="9">
        <f t="shared" si="2"/>
        <v>5.8124658279499197E-3</v>
      </c>
      <c r="G38" s="9">
        <f t="shared" si="2"/>
        <v>-0.17140216945996301</v>
      </c>
      <c r="H38" s="10"/>
      <c r="I38" s="9"/>
      <c r="S38" s="35">
        <v>5</v>
      </c>
      <c r="T38" s="31">
        <v>-0.34083846900362103</v>
      </c>
      <c r="U38" s="31">
        <v>-0.16484661091668595</v>
      </c>
      <c r="V38" s="31">
        <v>-1.6211367311685043E-2</v>
      </c>
      <c r="W38" s="31">
        <v>-3.0809116760984967E-2</v>
      </c>
      <c r="X38" s="31">
        <v>-5.5935639170710982E-2</v>
      </c>
    </row>
    <row r="39" spans="1:24" x14ac:dyDescent="0.2">
      <c r="A39" s="25">
        <v>3</v>
      </c>
      <c r="B39" s="20">
        <v>7.0000000000000007E-2</v>
      </c>
      <c r="C39" s="9">
        <f t="shared" ref="C39:G48" si="3">SUM(-1, C94)</f>
        <v>1.3861847393098401</v>
      </c>
      <c r="D39" s="9">
        <f t="shared" si="3"/>
        <v>0.13719916641009999</v>
      </c>
      <c r="E39" s="9">
        <f t="shared" si="3"/>
        <v>-0.45319162294722404</v>
      </c>
      <c r="F39" s="9">
        <f t="shared" si="3"/>
        <v>0.6525791797293401</v>
      </c>
      <c r="G39" s="9">
        <f t="shared" si="3"/>
        <v>0.28718591890629996</v>
      </c>
      <c r="H39" s="10"/>
      <c r="I39" s="9"/>
      <c r="S39" s="35">
        <v>6</v>
      </c>
      <c r="T39" s="32">
        <v>-0.38555062509649596</v>
      </c>
      <c r="U39" s="32">
        <v>-0.23288831360581996</v>
      </c>
      <c r="V39" s="32">
        <v>-0.31432152187060003</v>
      </c>
      <c r="W39" s="32">
        <v>-0.25692943979824401</v>
      </c>
      <c r="X39" s="32">
        <v>-0.213096364950358</v>
      </c>
    </row>
    <row r="40" spans="1:24" x14ac:dyDescent="0.2">
      <c r="A40" s="25">
        <v>3</v>
      </c>
      <c r="B40" s="21">
        <v>3.5000000000000003E-2</v>
      </c>
      <c r="C40" s="9">
        <f t="shared" si="3"/>
        <v>0.15757946626345998</v>
      </c>
      <c r="D40" s="9">
        <f t="shared" si="3"/>
        <v>8.7852228861790005E-2</v>
      </c>
      <c r="E40" s="9">
        <f t="shared" si="3"/>
        <v>-0.40897288692283396</v>
      </c>
      <c r="F40" s="9">
        <f t="shared" si="3"/>
        <v>0.31614525946764993</v>
      </c>
      <c r="G40" s="9">
        <f t="shared" si="3"/>
        <v>3.9991344138400109E-2</v>
      </c>
      <c r="H40" s="10"/>
      <c r="I40" s="9"/>
      <c r="S40" s="35">
        <v>7</v>
      </c>
      <c r="T40" s="31">
        <v>-0.34550936849205605</v>
      </c>
      <c r="U40" s="31">
        <v>-0.28138942051088001</v>
      </c>
      <c r="V40" s="31">
        <v>-0.26816281192031</v>
      </c>
      <c r="W40" s="31">
        <v>-0.172718207377898</v>
      </c>
      <c r="X40" s="31">
        <v>-0.24695288880252997</v>
      </c>
    </row>
    <row r="41" spans="1:24" x14ac:dyDescent="0.2">
      <c r="A41" s="25">
        <v>3</v>
      </c>
      <c r="B41" s="6">
        <v>0</v>
      </c>
      <c r="C41" s="9">
        <f t="shared" si="3"/>
        <v>-2.5966753906859763E-3</v>
      </c>
      <c r="D41" s="9">
        <f t="shared" si="3"/>
        <v>0.11133787453565991</v>
      </c>
      <c r="E41" s="9">
        <f t="shared" si="3"/>
        <v>-0.46424232135106502</v>
      </c>
      <c r="F41" s="9">
        <f t="shared" si="3"/>
        <v>0.59135596524862999</v>
      </c>
      <c r="G41" s="9">
        <f t="shared" si="3"/>
        <v>-0.25369787088642903</v>
      </c>
      <c r="H41" s="10"/>
      <c r="I41" s="9"/>
      <c r="S41" s="35">
        <v>8</v>
      </c>
      <c r="T41" s="32">
        <v>-0.32983698266489603</v>
      </c>
      <c r="U41" s="32">
        <v>-0.27992224725835302</v>
      </c>
      <c r="V41" s="32">
        <v>-0.32617949121122902</v>
      </c>
      <c r="W41" s="32">
        <v>-0.38438516815036705</v>
      </c>
      <c r="X41" s="32">
        <v>-0.37289555501593097</v>
      </c>
    </row>
    <row r="42" spans="1:24" x14ac:dyDescent="0.2">
      <c r="A42" s="25">
        <v>3</v>
      </c>
      <c r="B42" s="21">
        <v>-3.5000000000000003E-2</v>
      </c>
      <c r="C42" s="9">
        <f t="shared" si="3"/>
        <v>0.14606924393767007</v>
      </c>
      <c r="D42" s="9">
        <f t="shared" si="3"/>
        <v>0.21366969239641009</v>
      </c>
      <c r="E42" s="9">
        <f t="shared" si="3"/>
        <v>-0.47602728391540505</v>
      </c>
      <c r="F42" s="9">
        <f t="shared" si="3"/>
        <v>0.66494975146500002</v>
      </c>
      <c r="G42" s="9">
        <f t="shared" si="3"/>
        <v>-0.44355886173780601</v>
      </c>
      <c r="H42" s="10"/>
      <c r="I42" s="9"/>
      <c r="S42" s="35">
        <v>9</v>
      </c>
      <c r="T42" s="31">
        <v>-0.72823995751442805</v>
      </c>
      <c r="U42" s="31">
        <v>-0.41994263341398297</v>
      </c>
      <c r="V42" s="31">
        <v>-0.61467149414702393</v>
      </c>
      <c r="W42" s="31">
        <v>-0.34837012525472399</v>
      </c>
      <c r="X42" s="31">
        <v>-0.25382427045740796</v>
      </c>
    </row>
    <row r="43" spans="1:24" x14ac:dyDescent="0.2">
      <c r="A43" s="25">
        <v>3</v>
      </c>
      <c r="B43" s="20">
        <v>-7.0000000000000007E-2</v>
      </c>
      <c r="C43" s="9">
        <f t="shared" si="3"/>
        <v>0.11151549859130006</v>
      </c>
      <c r="D43" s="9">
        <f t="shared" si="3"/>
        <v>1.4900414835959941E-2</v>
      </c>
      <c r="E43" s="9">
        <f t="shared" si="3"/>
        <v>-0.28352632342235695</v>
      </c>
      <c r="F43" s="9">
        <f t="shared" si="3"/>
        <v>0.12506607831409999</v>
      </c>
      <c r="G43" s="9">
        <f t="shared" si="3"/>
        <v>-0.49109224630757597</v>
      </c>
      <c r="H43" s="10"/>
      <c r="I43" s="9"/>
      <c r="S43" s="35">
        <v>10</v>
      </c>
      <c r="T43" s="32">
        <v>-0.26909978984783001</v>
      </c>
      <c r="U43" s="32">
        <v>-3.6169764061321996E-2</v>
      </c>
      <c r="V43" s="32">
        <v>-0.21851313219701596</v>
      </c>
      <c r="W43" s="32">
        <v>9.6858317458490051E-2</v>
      </c>
      <c r="X43" s="32">
        <v>3.3971065948150025E-2</v>
      </c>
    </row>
    <row r="44" spans="1:24" x14ac:dyDescent="0.2">
      <c r="A44" s="25">
        <v>4</v>
      </c>
      <c r="B44" s="20">
        <v>7.0000000000000007E-2</v>
      </c>
      <c r="C44" s="9">
        <f t="shared" si="3"/>
        <v>2.0926308337332999</v>
      </c>
      <c r="D44" s="9">
        <f t="shared" si="3"/>
        <v>9.9720670556930013E-2</v>
      </c>
      <c r="E44" s="9">
        <f t="shared" si="3"/>
        <v>-0.63783734608050002</v>
      </c>
      <c r="F44" s="9">
        <f t="shared" si="3"/>
        <v>0.27857340725403001</v>
      </c>
      <c r="G44" s="9">
        <f t="shared" si="3"/>
        <v>8.2819478045240036E-2</v>
      </c>
      <c r="H44" s="10"/>
      <c r="I44" s="9"/>
      <c r="S44" s="25" t="s">
        <v>26</v>
      </c>
      <c r="T44" s="20">
        <f>AVERAGE(T34:T43)</f>
        <v>-0.46249564722873709</v>
      </c>
      <c r="U44" s="20">
        <f t="shared" ref="U44" si="4">AVERAGE(U34:U43)</f>
        <v>-0.3302088293856148</v>
      </c>
      <c r="V44" s="20">
        <f t="shared" ref="V44" si="5">AVERAGE(V34:V43)</f>
        <v>-0.33167783368008391</v>
      </c>
      <c r="W44" s="20">
        <f t="shared" ref="W44" si="6">AVERAGE(W34:W43)</f>
        <v>-0.28850350710784756</v>
      </c>
      <c r="X44" s="20">
        <f t="shared" ref="X44" si="7">AVERAGE(X34:X43)</f>
        <v>-0.2259450300455052</v>
      </c>
    </row>
    <row r="45" spans="1:24" x14ac:dyDescent="0.2">
      <c r="A45" s="25">
        <v>4</v>
      </c>
      <c r="B45" s="21">
        <v>3.5000000000000003E-2</v>
      </c>
      <c r="C45" s="9">
        <f t="shared" si="3"/>
        <v>1.4023959618509299</v>
      </c>
      <c r="D45" s="9">
        <f t="shared" si="3"/>
        <v>0.16896420273477997</v>
      </c>
      <c r="E45" s="9">
        <f t="shared" si="3"/>
        <v>-0.62078191610154998</v>
      </c>
      <c r="F45" s="9">
        <f t="shared" si="3"/>
        <v>0.26442214585053003</v>
      </c>
      <c r="G45" s="9">
        <f t="shared" si="3"/>
        <v>0.33667993741038993</v>
      </c>
      <c r="H45" s="10"/>
      <c r="I45" s="9"/>
      <c r="S45" s="25" t="s">
        <v>6</v>
      </c>
      <c r="T45" s="9">
        <f>_xlfn.STDEV.S(T34:T43)</f>
        <v>0.16289421174305302</v>
      </c>
      <c r="U45" s="9">
        <f t="shared" ref="U45:X45" si="8">_xlfn.STDEV.S(U34:U43)</f>
        <v>0.16851553418160126</v>
      </c>
      <c r="V45" s="9">
        <f t="shared" si="8"/>
        <v>0.16215975018541143</v>
      </c>
      <c r="W45" s="9">
        <f t="shared" si="8"/>
        <v>0.20059111500593002</v>
      </c>
      <c r="X45" s="9">
        <f t="shared" si="8"/>
        <v>0.12870613242888806</v>
      </c>
    </row>
    <row r="46" spans="1:24" x14ac:dyDescent="0.2">
      <c r="A46" s="25">
        <v>4</v>
      </c>
      <c r="B46" s="6">
        <v>0</v>
      </c>
      <c r="C46" s="9">
        <f t="shared" si="3"/>
        <v>0.72600152701047005</v>
      </c>
      <c r="D46" s="9">
        <f t="shared" si="3"/>
        <v>6.2451187483610004E-2</v>
      </c>
      <c r="E46" s="9">
        <f t="shared" si="3"/>
        <v>-0.27105118069156997</v>
      </c>
      <c r="F46" s="9">
        <f t="shared" si="3"/>
        <v>0.32607696316224999</v>
      </c>
      <c r="G46" s="9">
        <f t="shared" si="3"/>
        <v>0.13158878243003991</v>
      </c>
      <c r="H46" s="10"/>
      <c r="I46" s="9"/>
      <c r="S46" s="25"/>
      <c r="T46" s="6"/>
      <c r="U46" s="6"/>
      <c r="V46" s="6"/>
      <c r="W46" s="6"/>
      <c r="X46" s="6"/>
    </row>
    <row r="47" spans="1:24" x14ac:dyDescent="0.2">
      <c r="A47" s="25">
        <v>4</v>
      </c>
      <c r="B47" s="21">
        <v>-3.5000000000000003E-2</v>
      </c>
      <c r="C47" s="9">
        <f t="shared" si="3"/>
        <v>0.30493655757792992</v>
      </c>
      <c r="D47" s="9">
        <f t="shared" si="3"/>
        <v>-5.9356925989631049E-2</v>
      </c>
      <c r="E47" s="9">
        <f t="shared" si="3"/>
        <v>-0.37691383460140804</v>
      </c>
      <c r="F47" s="9">
        <f t="shared" si="3"/>
        <v>-0.17774727648484001</v>
      </c>
      <c r="G47" s="9">
        <f t="shared" si="3"/>
        <v>0.26615566579681005</v>
      </c>
      <c r="H47" s="10"/>
      <c r="I47" s="9"/>
      <c r="S47" s="28" t="s">
        <v>43</v>
      </c>
      <c r="T47" s="29">
        <v>7.0000000000000007E-2</v>
      </c>
      <c r="U47" s="30">
        <v>3.5000000000000003E-2</v>
      </c>
      <c r="V47" s="28">
        <v>0</v>
      </c>
      <c r="W47" s="30">
        <v>-3.5000000000000003E-2</v>
      </c>
      <c r="X47" s="29">
        <v>-7.0000000000000007E-2</v>
      </c>
    </row>
    <row r="48" spans="1:24" x14ac:dyDescent="0.2">
      <c r="A48" s="25">
        <v>4</v>
      </c>
      <c r="B48" s="20">
        <v>-7.0000000000000007E-2</v>
      </c>
      <c r="C48" s="9">
        <f t="shared" si="3"/>
        <v>1.7143316482240101E-2</v>
      </c>
      <c r="D48" s="9">
        <f t="shared" si="3"/>
        <v>-1.917851445002805E-2</v>
      </c>
      <c r="E48" s="9">
        <f t="shared" si="3"/>
        <v>-0.22745490025833504</v>
      </c>
      <c r="F48" s="9">
        <f t="shared" si="3"/>
        <v>-0.12976783777880596</v>
      </c>
      <c r="G48" s="9">
        <f t="shared" si="3"/>
        <v>0.29709106282699005</v>
      </c>
      <c r="H48" s="10"/>
      <c r="I48" s="9"/>
      <c r="S48" s="35">
        <v>1</v>
      </c>
      <c r="T48" s="31">
        <v>0.88965558573980008</v>
      </c>
      <c r="U48" s="31">
        <v>0.56000823492934004</v>
      </c>
      <c r="V48" s="31">
        <v>0.46528067781536997</v>
      </c>
      <c r="W48" s="31">
        <v>0.43073306209698003</v>
      </c>
      <c r="X48" s="31">
        <v>0.18117957998273004</v>
      </c>
    </row>
    <row r="49" spans="1:24" x14ac:dyDescent="0.2">
      <c r="A49" s="25">
        <v>5</v>
      </c>
      <c r="B49" s="20">
        <v>7.0000000000000007E-2</v>
      </c>
      <c r="C49" s="9">
        <f t="shared" ref="C49:G58" si="9">SUM(-1, C104)</f>
        <v>2.3139283426402999</v>
      </c>
      <c r="D49" s="9">
        <f t="shared" si="9"/>
        <v>2.4972383820399902E-2</v>
      </c>
      <c r="E49" s="9">
        <f t="shared" si="9"/>
        <v>-0.34083846900362103</v>
      </c>
      <c r="F49" s="9">
        <f t="shared" si="9"/>
        <v>0.28652708190294995</v>
      </c>
      <c r="G49" s="9">
        <f t="shared" si="9"/>
        <v>0.11570492188130999</v>
      </c>
      <c r="H49" s="10"/>
      <c r="I49" s="9"/>
      <c r="S49" s="35">
        <v>2</v>
      </c>
      <c r="T49" s="32">
        <v>0.19795153411411004</v>
      </c>
      <c r="U49" s="32">
        <v>0.3146158611543699</v>
      </c>
      <c r="V49" s="32">
        <v>2.2755069503759939E-2</v>
      </c>
      <c r="W49" s="32">
        <v>0.18498242015768995</v>
      </c>
      <c r="X49" s="32">
        <v>5.8124658279499197E-3</v>
      </c>
    </row>
    <row r="50" spans="1:24" x14ac:dyDescent="0.2">
      <c r="A50" s="25">
        <v>5</v>
      </c>
      <c r="B50" s="21">
        <v>3.5000000000000003E-2</v>
      </c>
      <c r="C50" s="9">
        <f t="shared" si="9"/>
        <v>1.1643535345843401</v>
      </c>
      <c r="D50" s="9">
        <f t="shared" si="9"/>
        <v>8.0801371093659924E-2</v>
      </c>
      <c r="E50" s="9">
        <f t="shared" si="9"/>
        <v>-0.16484661091668595</v>
      </c>
      <c r="F50" s="9">
        <f t="shared" si="9"/>
        <v>0.19832442156052998</v>
      </c>
      <c r="G50" s="9">
        <f t="shared" si="9"/>
        <v>-3.0934980913048027E-2</v>
      </c>
      <c r="H50" s="10"/>
      <c r="I50" s="9"/>
      <c r="S50" s="35">
        <v>3</v>
      </c>
      <c r="T50" s="31">
        <v>0.6525791797293401</v>
      </c>
      <c r="U50" s="31">
        <v>0.31614525946764993</v>
      </c>
      <c r="V50" s="31">
        <v>0.59135596524862999</v>
      </c>
      <c r="W50" s="31">
        <v>0.66494975146500002</v>
      </c>
      <c r="X50" s="31">
        <v>0.12506607831409999</v>
      </c>
    </row>
    <row r="51" spans="1:24" x14ac:dyDescent="0.2">
      <c r="A51" s="25">
        <v>5</v>
      </c>
      <c r="B51" s="6">
        <v>0</v>
      </c>
      <c r="C51" s="9">
        <f t="shared" si="9"/>
        <v>0.59987465449916</v>
      </c>
      <c r="D51" s="9">
        <f t="shared" si="9"/>
        <v>1.4804948284169894E-2</v>
      </c>
      <c r="E51" s="9">
        <f t="shared" si="9"/>
        <v>-1.6211367311685043E-2</v>
      </c>
      <c r="F51" s="9">
        <f t="shared" si="9"/>
        <v>0.22260156493847005</v>
      </c>
      <c r="G51" s="9">
        <f t="shared" si="9"/>
        <v>-6.6930438052477004E-2</v>
      </c>
      <c r="H51" s="10"/>
      <c r="I51" s="9"/>
      <c r="S51" s="35">
        <v>4</v>
      </c>
      <c r="T51" s="32">
        <v>0.27857340725403001</v>
      </c>
      <c r="U51" s="32">
        <v>0.26442214585053003</v>
      </c>
      <c r="V51" s="32">
        <v>0.32607696316224999</v>
      </c>
      <c r="W51" s="32">
        <v>-0.17774727648484001</v>
      </c>
      <c r="X51" s="32">
        <v>-0.12976783777880596</v>
      </c>
    </row>
    <row r="52" spans="1:24" x14ac:dyDescent="0.2">
      <c r="A52" s="25">
        <v>5</v>
      </c>
      <c r="B52" s="21">
        <v>-3.5000000000000003E-2</v>
      </c>
      <c r="C52" s="9">
        <f t="shared" si="9"/>
        <v>6.1514631072649983E-2</v>
      </c>
      <c r="D52" s="9">
        <f t="shared" si="9"/>
        <v>-5.556231385055499E-2</v>
      </c>
      <c r="E52" s="9">
        <f t="shared" si="9"/>
        <v>-3.0809116760984967E-2</v>
      </c>
      <c r="F52" s="9">
        <f t="shared" si="9"/>
        <v>0.14291517914224006</v>
      </c>
      <c r="G52" s="9">
        <f t="shared" si="9"/>
        <v>-0.23912030563753595</v>
      </c>
      <c r="H52" s="10"/>
      <c r="I52" s="9"/>
      <c r="S52" s="35">
        <v>5</v>
      </c>
      <c r="T52" s="31">
        <v>0.28652708190294995</v>
      </c>
      <c r="U52" s="31">
        <v>0.19832442156052998</v>
      </c>
      <c r="V52" s="31">
        <v>0.22260156493847005</v>
      </c>
      <c r="W52" s="31">
        <v>0.14291517914224006</v>
      </c>
      <c r="X52" s="31">
        <v>0.15066238870758997</v>
      </c>
    </row>
    <row r="53" spans="1:24" x14ac:dyDescent="0.2">
      <c r="A53" s="25">
        <v>5</v>
      </c>
      <c r="B53" s="20">
        <v>-7.0000000000000007E-2</v>
      </c>
      <c r="C53" s="9">
        <f t="shared" si="9"/>
        <v>-0.23543387473316801</v>
      </c>
      <c r="D53" s="9">
        <f t="shared" si="9"/>
        <v>-0.16984893810013002</v>
      </c>
      <c r="E53" s="9">
        <f t="shared" si="9"/>
        <v>-5.5935639170710982E-2</v>
      </c>
      <c r="F53" s="9">
        <f t="shared" si="9"/>
        <v>0.15066238870758997</v>
      </c>
      <c r="G53" s="9">
        <f t="shared" si="9"/>
        <v>-0.29619572131475103</v>
      </c>
      <c r="H53" s="10"/>
      <c r="I53" s="9"/>
      <c r="S53" s="35">
        <v>6</v>
      </c>
      <c r="T53" s="32">
        <v>0.11732917235018991</v>
      </c>
      <c r="U53" s="32">
        <v>0.52036272335354994</v>
      </c>
      <c r="V53" s="32">
        <v>0.19510231039411008</v>
      </c>
      <c r="W53" s="32">
        <v>0.12433809859395994</v>
      </c>
      <c r="X53" s="32">
        <v>0.25579260857960007</v>
      </c>
    </row>
    <row r="54" spans="1:24" x14ac:dyDescent="0.2">
      <c r="A54" s="25">
        <v>6</v>
      </c>
      <c r="B54" s="20">
        <v>7.0000000000000007E-2</v>
      </c>
      <c r="C54" s="9">
        <f t="shared" si="9"/>
        <v>1.8319330716643099</v>
      </c>
      <c r="D54" s="9">
        <f t="shared" si="9"/>
        <v>1.0209823767035702</v>
      </c>
      <c r="E54" s="9">
        <f t="shared" si="9"/>
        <v>-0.38555062509649596</v>
      </c>
      <c r="F54" s="9">
        <f t="shared" si="9"/>
        <v>0.11732917235018991</v>
      </c>
      <c r="G54" s="9">
        <f t="shared" si="9"/>
        <v>2.05579862233833</v>
      </c>
      <c r="H54" s="10"/>
      <c r="I54" s="9"/>
      <c r="S54" s="35">
        <v>7</v>
      </c>
      <c r="T54" s="31">
        <v>0.36522360867966008</v>
      </c>
      <c r="U54" s="31">
        <v>0.2476622362176899</v>
      </c>
      <c r="V54" s="31">
        <v>0.28458269559012006</v>
      </c>
      <c r="W54" s="31">
        <v>0.17534227777661004</v>
      </c>
      <c r="X54" s="31">
        <v>7.6422291037109957E-2</v>
      </c>
    </row>
    <row r="55" spans="1:24" x14ac:dyDescent="0.2">
      <c r="A55" s="25">
        <v>6</v>
      </c>
      <c r="B55" s="21">
        <v>3.5000000000000003E-2</v>
      </c>
      <c r="C55" s="9">
        <f t="shared" si="9"/>
        <v>0.66825708432743003</v>
      </c>
      <c r="D55" s="9">
        <f t="shared" si="9"/>
        <v>5.7874005081709923E-2</v>
      </c>
      <c r="E55" s="9">
        <f t="shared" si="9"/>
        <v>-0.23288831360581996</v>
      </c>
      <c r="F55" s="9">
        <f t="shared" si="9"/>
        <v>0.52036272335354994</v>
      </c>
      <c r="G55" s="9">
        <f t="shared" si="9"/>
        <v>0.96717461260648996</v>
      </c>
      <c r="H55" s="10"/>
      <c r="I55" s="9"/>
      <c r="S55" s="35">
        <v>8</v>
      </c>
      <c r="T55" s="32">
        <v>2.5376169137589999E-2</v>
      </c>
      <c r="U55" s="32">
        <v>-4.4998522586863987E-2</v>
      </c>
      <c r="V55" s="32">
        <v>-3.4558241246604005E-2</v>
      </c>
      <c r="W55" s="32">
        <v>-1.7304119973380994E-2</v>
      </c>
      <c r="X55" s="32">
        <v>-3.2778572234037018E-2</v>
      </c>
    </row>
    <row r="56" spans="1:24" x14ac:dyDescent="0.2">
      <c r="A56" s="25">
        <v>6</v>
      </c>
      <c r="B56" s="6">
        <v>0</v>
      </c>
      <c r="C56" s="9">
        <f t="shared" si="9"/>
        <v>1.3912789664056802</v>
      </c>
      <c r="D56" s="9">
        <f t="shared" si="9"/>
        <v>0.21708559724461995</v>
      </c>
      <c r="E56" s="9">
        <f t="shared" si="9"/>
        <v>-0.31432152187060003</v>
      </c>
      <c r="F56" s="9">
        <f t="shared" si="9"/>
        <v>0.19510231039411008</v>
      </c>
      <c r="G56" s="9">
        <f t="shared" si="9"/>
        <v>0.2145104624096501</v>
      </c>
      <c r="H56" s="10"/>
      <c r="I56" s="9"/>
      <c r="S56" s="35">
        <v>9</v>
      </c>
      <c r="T56" s="31">
        <v>0.81340309742283989</v>
      </c>
      <c r="U56" s="31">
        <v>0.47705689816311003</v>
      </c>
      <c r="V56" s="31">
        <v>0.78369406399707997</v>
      </c>
      <c r="W56" s="31">
        <v>0.26887083634908993</v>
      </c>
      <c r="X56" s="31">
        <v>0.22249359597814</v>
      </c>
    </row>
    <row r="57" spans="1:24" x14ac:dyDescent="0.2">
      <c r="A57" s="25">
        <v>6</v>
      </c>
      <c r="B57" s="21">
        <v>-3.5000000000000003E-2</v>
      </c>
      <c r="C57" s="9">
        <f t="shared" si="9"/>
        <v>0.63647884909561991</v>
      </c>
      <c r="D57" s="9">
        <f t="shared" si="9"/>
        <v>0.30457337903650994</v>
      </c>
      <c r="E57" s="9">
        <f t="shared" si="9"/>
        <v>-0.25692943979824401</v>
      </c>
      <c r="F57" s="9">
        <f t="shared" si="9"/>
        <v>0.12433809859395994</v>
      </c>
      <c r="G57" s="9">
        <f t="shared" si="9"/>
        <v>-0.14679659788430999</v>
      </c>
      <c r="H57" s="10"/>
      <c r="I57" s="9"/>
      <c r="S57" s="35">
        <v>10</v>
      </c>
      <c r="T57" s="32">
        <v>0.35658340017318002</v>
      </c>
      <c r="U57" s="32">
        <v>0.29730360142434997</v>
      </c>
      <c r="V57" s="32">
        <v>0.25147460009892009</v>
      </c>
      <c r="W57" s="32">
        <v>1.3744144322940022E-2</v>
      </c>
      <c r="X57" s="32">
        <v>2.2379540236199258E-3</v>
      </c>
    </row>
    <row r="58" spans="1:24" x14ac:dyDescent="0.2">
      <c r="A58" s="25">
        <v>6</v>
      </c>
      <c r="B58" s="20">
        <v>-7.0000000000000007E-2</v>
      </c>
      <c r="C58" s="9">
        <f t="shared" si="9"/>
        <v>8.8258336820000061E-2</v>
      </c>
      <c r="D58" s="9">
        <f t="shared" si="9"/>
        <v>0.11742163346580003</v>
      </c>
      <c r="E58" s="9">
        <f t="shared" si="9"/>
        <v>-0.213096364950358</v>
      </c>
      <c r="F58" s="9">
        <f t="shared" si="9"/>
        <v>0.25579260857960007</v>
      </c>
      <c r="G58" s="9">
        <f t="shared" si="9"/>
        <v>-0.13971562759900402</v>
      </c>
      <c r="H58" s="10"/>
      <c r="I58" s="9"/>
      <c r="S58" s="25" t="s">
        <v>26</v>
      </c>
      <c r="T58" s="20">
        <f>AVERAGE(T48:T57)</f>
        <v>0.39832022365036895</v>
      </c>
      <c r="U58" s="20">
        <f t="shared" ref="U58" si="10">AVERAGE(U48:U57)</f>
        <v>0.31509028595342559</v>
      </c>
      <c r="V58" s="20">
        <f t="shared" ref="V58" si="11">AVERAGE(V48:V57)</f>
        <v>0.31083656695021056</v>
      </c>
      <c r="W58" s="20">
        <f t="shared" ref="W58" si="12">AVERAGE(W48:W57)</f>
        <v>0.18108243734462889</v>
      </c>
      <c r="X58" s="20">
        <f t="shared" ref="X58" si="13">AVERAGE(X48:X57)</f>
        <v>8.5712055243799684E-2</v>
      </c>
    </row>
    <row r="59" spans="1:24" x14ac:dyDescent="0.2">
      <c r="A59" s="25">
        <v>7</v>
      </c>
      <c r="B59" s="20">
        <v>7.0000000000000007E-2</v>
      </c>
      <c r="C59" s="9">
        <f t="shared" ref="C59:G68" si="14">SUM(-1, C114)</f>
        <v>0.7689599410269401</v>
      </c>
      <c r="D59" s="9">
        <f t="shared" si="14"/>
        <v>0.36490908011823997</v>
      </c>
      <c r="E59" s="9">
        <f t="shared" si="14"/>
        <v>-0.34550936849205605</v>
      </c>
      <c r="F59" s="9">
        <f t="shared" si="14"/>
        <v>0.36522360867966008</v>
      </c>
      <c r="G59" s="9">
        <f t="shared" si="14"/>
        <v>0.23144347955697997</v>
      </c>
      <c r="H59" s="10"/>
      <c r="I59" s="9"/>
      <c r="S59" s="25" t="s">
        <v>6</v>
      </c>
      <c r="T59" s="9">
        <f>_xlfn.STDEV.S(T48:T57)</f>
        <v>0.29177941673541391</v>
      </c>
      <c r="U59" s="9">
        <f t="shared" ref="U59:X59" si="15">_xlfn.STDEV.S(U48:U57)</f>
        <v>0.17609482369451426</v>
      </c>
      <c r="V59" s="9">
        <f t="shared" si="15"/>
        <v>0.24811557873152632</v>
      </c>
      <c r="W59" s="9">
        <f t="shared" si="15"/>
        <v>0.23687847985193161</v>
      </c>
      <c r="X59" s="9">
        <f t="shared" si="15"/>
        <v>0.12312040200858702</v>
      </c>
    </row>
    <row r="60" spans="1:24" x14ac:dyDescent="0.2">
      <c r="A60" s="25">
        <v>7</v>
      </c>
      <c r="B60" s="21">
        <v>3.5000000000000003E-2</v>
      </c>
      <c r="C60" s="9">
        <f t="shared" si="14"/>
        <v>0.8613351667073601</v>
      </c>
      <c r="D60" s="9">
        <f t="shared" si="14"/>
        <v>0.17547918819586994</v>
      </c>
      <c r="E60" s="9">
        <f t="shared" si="14"/>
        <v>-0.28138942051088001</v>
      </c>
      <c r="F60" s="9">
        <f t="shared" si="14"/>
        <v>0.2476622362176899</v>
      </c>
      <c r="G60" s="9">
        <f t="shared" si="14"/>
        <v>2.086890950472009E-2</v>
      </c>
      <c r="H60" s="10"/>
      <c r="I60" s="9"/>
      <c r="S60" s="25"/>
      <c r="T60" s="6"/>
      <c r="U60" s="6"/>
      <c r="V60" s="6"/>
      <c r="W60" s="6"/>
      <c r="X60" s="6"/>
    </row>
    <row r="61" spans="1:24" x14ac:dyDescent="0.2">
      <c r="A61" s="25">
        <v>7</v>
      </c>
      <c r="B61" s="6">
        <v>0</v>
      </c>
      <c r="C61" s="9">
        <f t="shared" si="14"/>
        <v>0.21098176628016008</v>
      </c>
      <c r="D61" s="9">
        <f t="shared" si="14"/>
        <v>2.7117517137410063E-2</v>
      </c>
      <c r="E61" s="9">
        <f t="shared" si="14"/>
        <v>-0.26816281192031</v>
      </c>
      <c r="F61" s="9">
        <f t="shared" si="14"/>
        <v>0.28458269559012006</v>
      </c>
      <c r="G61" s="9">
        <f t="shared" si="14"/>
        <v>-2.5654909339493992E-2</v>
      </c>
      <c r="H61" s="10"/>
      <c r="I61" s="9"/>
      <c r="S61" s="28" t="s">
        <v>43</v>
      </c>
      <c r="T61" s="29">
        <v>7.0000000000000007E-2</v>
      </c>
      <c r="U61" s="30">
        <v>3.5000000000000003E-2</v>
      </c>
      <c r="V61" s="28">
        <v>0</v>
      </c>
      <c r="W61" s="30">
        <v>-3.5000000000000003E-2</v>
      </c>
      <c r="X61" s="29">
        <v>-7.0000000000000007E-2</v>
      </c>
    </row>
    <row r="62" spans="1:24" x14ac:dyDescent="0.2">
      <c r="A62" s="25">
        <v>7</v>
      </c>
      <c r="B62" s="21">
        <v>-3.5000000000000003E-2</v>
      </c>
      <c r="C62" s="9">
        <f t="shared" si="14"/>
        <v>0.22137078494238005</v>
      </c>
      <c r="D62" s="9">
        <f t="shared" si="14"/>
        <v>1.8547654207109909E-2</v>
      </c>
      <c r="E62" s="9">
        <f t="shared" si="14"/>
        <v>-0.172718207377898</v>
      </c>
      <c r="F62" s="9">
        <f t="shared" si="14"/>
        <v>0.17534227777661004</v>
      </c>
      <c r="G62" s="9">
        <f t="shared" si="14"/>
        <v>-0.15334847795831696</v>
      </c>
      <c r="H62" s="10"/>
      <c r="I62" s="9"/>
      <c r="S62" s="35">
        <v>1</v>
      </c>
      <c r="T62" s="33">
        <v>0.44845463462057999</v>
      </c>
      <c r="U62" s="33">
        <v>8.5192633064909984E-2</v>
      </c>
      <c r="V62" s="33">
        <v>-5.7450415590305948E-2</v>
      </c>
      <c r="W62" s="33">
        <v>-0.11117893396632805</v>
      </c>
      <c r="X62" s="33">
        <v>-0.348513692284804</v>
      </c>
    </row>
    <row r="63" spans="1:24" x14ac:dyDescent="0.2">
      <c r="A63" s="25">
        <v>7</v>
      </c>
      <c r="B63" s="20">
        <v>-7.0000000000000007E-2</v>
      </c>
      <c r="C63" s="9">
        <f t="shared" si="14"/>
        <v>-8.211121666346699E-2</v>
      </c>
      <c r="D63" s="9">
        <f t="shared" si="14"/>
        <v>7.163972027252008E-2</v>
      </c>
      <c r="E63" s="9">
        <f t="shared" si="14"/>
        <v>-0.24695288880252997</v>
      </c>
      <c r="F63" s="9">
        <f t="shared" si="14"/>
        <v>7.6422291037109957E-2</v>
      </c>
      <c r="G63" s="9">
        <f t="shared" si="14"/>
        <v>-0.37148541669466995</v>
      </c>
      <c r="H63" s="10"/>
      <c r="I63" s="9"/>
      <c r="S63" s="35">
        <v>2</v>
      </c>
      <c r="T63" s="34">
        <v>-0.15735265246536101</v>
      </c>
      <c r="U63" s="34">
        <v>-0.144027216711067</v>
      </c>
      <c r="V63" s="34">
        <v>-0.19201236213063</v>
      </c>
      <c r="W63" s="34">
        <v>-2.1131171745827015E-2</v>
      </c>
      <c r="X63" s="34">
        <v>-0.17140216945996301</v>
      </c>
    </row>
    <row r="64" spans="1:24" x14ac:dyDescent="0.2">
      <c r="A64" s="25">
        <v>8</v>
      </c>
      <c r="B64" s="20">
        <v>7.0000000000000007E-2</v>
      </c>
      <c r="C64" s="9">
        <f t="shared" si="14"/>
        <v>-0.10598800585347801</v>
      </c>
      <c r="D64" s="9">
        <f t="shared" si="14"/>
        <v>-0.28046359776354901</v>
      </c>
      <c r="E64" s="9">
        <f t="shared" si="14"/>
        <v>-0.32983698266489603</v>
      </c>
      <c r="F64" s="9">
        <f t="shared" si="14"/>
        <v>2.5376169137589999E-2</v>
      </c>
      <c r="G64" s="9">
        <f t="shared" si="14"/>
        <v>-0.10295476537514403</v>
      </c>
      <c r="H64" s="10"/>
      <c r="I64" s="9"/>
      <c r="S64" s="35">
        <v>3</v>
      </c>
      <c r="T64" s="33">
        <v>0.28718591890629996</v>
      </c>
      <c r="U64" s="33">
        <v>3.9991344138400109E-2</v>
      </c>
      <c r="V64" s="33">
        <v>-0.25369787088642903</v>
      </c>
      <c r="W64" s="33">
        <v>-0.44355886173780601</v>
      </c>
      <c r="X64" s="33">
        <v>-0.49109224630757597</v>
      </c>
    </row>
    <row r="65" spans="1:24" x14ac:dyDescent="0.2">
      <c r="A65" s="25">
        <v>8</v>
      </c>
      <c r="B65" s="21">
        <v>3.5000000000000003E-2</v>
      </c>
      <c r="C65" s="9">
        <f t="shared" si="14"/>
        <v>7.8851813216890054E-2</v>
      </c>
      <c r="D65" s="9">
        <f t="shared" si="14"/>
        <v>-0.14822352875773803</v>
      </c>
      <c r="E65" s="9">
        <f t="shared" si="14"/>
        <v>-0.27992224725835302</v>
      </c>
      <c r="F65" s="9">
        <f t="shared" si="14"/>
        <v>-4.4998522586863987E-2</v>
      </c>
      <c r="G65" s="9">
        <f t="shared" si="14"/>
        <v>-0.24475947712813195</v>
      </c>
      <c r="H65" s="10"/>
      <c r="I65" s="9"/>
      <c r="S65" s="35">
        <v>4</v>
      </c>
      <c r="T65" s="34">
        <v>8.2819478045240036E-2</v>
      </c>
      <c r="U65" s="34">
        <v>0.33667993741038993</v>
      </c>
      <c r="V65" s="34">
        <v>0.13158878243003991</v>
      </c>
      <c r="W65" s="34">
        <v>0.26615566579681005</v>
      </c>
      <c r="X65" s="34">
        <v>0.29709106282699005</v>
      </c>
    </row>
    <row r="66" spans="1:24" x14ac:dyDescent="0.2">
      <c r="A66" s="25">
        <v>8</v>
      </c>
      <c r="B66" s="6">
        <v>0</v>
      </c>
      <c r="C66" s="9">
        <f t="shared" si="14"/>
        <v>-9.3238546038337033E-2</v>
      </c>
      <c r="D66" s="9">
        <f t="shared" si="14"/>
        <v>-0.18718297696143105</v>
      </c>
      <c r="E66" s="9">
        <f t="shared" si="14"/>
        <v>-0.32617949121122902</v>
      </c>
      <c r="F66" s="9">
        <f t="shared" si="14"/>
        <v>-3.4558241246604005E-2</v>
      </c>
      <c r="G66" s="9">
        <f t="shared" si="14"/>
        <v>-0.28668585303546201</v>
      </c>
      <c r="H66" s="10"/>
      <c r="I66" s="9"/>
      <c r="S66" s="35">
        <v>5</v>
      </c>
      <c r="T66" s="33">
        <v>0.11570492188130999</v>
      </c>
      <c r="U66" s="33">
        <v>-3.0934980913048027E-2</v>
      </c>
      <c r="V66" s="33">
        <v>-6.6930438052477004E-2</v>
      </c>
      <c r="W66" s="33">
        <v>-0.23912030563753595</v>
      </c>
      <c r="X66" s="33">
        <v>-0.29619572131475103</v>
      </c>
    </row>
    <row r="67" spans="1:24" x14ac:dyDescent="0.2">
      <c r="A67" s="25">
        <v>8</v>
      </c>
      <c r="B67" s="21">
        <v>-3.5000000000000003E-2</v>
      </c>
      <c r="C67" s="9">
        <f t="shared" si="14"/>
        <v>-3.1732585303357985E-2</v>
      </c>
      <c r="D67" s="9">
        <f t="shared" si="14"/>
        <v>-0.12325723294385205</v>
      </c>
      <c r="E67" s="9">
        <f t="shared" si="14"/>
        <v>-0.38438516815036705</v>
      </c>
      <c r="F67" s="9">
        <f t="shared" si="14"/>
        <v>-1.7304119973380994E-2</v>
      </c>
      <c r="G67" s="9">
        <f t="shared" si="14"/>
        <v>-0.13518729201842505</v>
      </c>
      <c r="H67" s="10"/>
      <c r="I67" s="9"/>
      <c r="S67" s="35">
        <v>6</v>
      </c>
      <c r="T67" s="34">
        <v>2.05579862233833</v>
      </c>
      <c r="U67" s="34">
        <v>0.96717461260648996</v>
      </c>
      <c r="V67" s="34">
        <v>0.2145104624096501</v>
      </c>
      <c r="W67" s="34">
        <v>-0.14679659788430999</v>
      </c>
      <c r="X67" s="34">
        <v>-0.13971562759900402</v>
      </c>
    </row>
    <row r="68" spans="1:24" x14ac:dyDescent="0.2">
      <c r="A68" s="25">
        <v>8</v>
      </c>
      <c r="B68" s="20">
        <v>-7.0000000000000007E-2</v>
      </c>
      <c r="C68" s="9">
        <f t="shared" si="14"/>
        <v>-3.0710475592310438E-3</v>
      </c>
      <c r="D68" s="9">
        <f t="shared" si="14"/>
        <v>-0.20419741391980295</v>
      </c>
      <c r="E68" s="9">
        <f t="shared" si="14"/>
        <v>-0.37289555501593097</v>
      </c>
      <c r="F68" s="9">
        <f t="shared" si="14"/>
        <v>-3.2778572234037018E-2</v>
      </c>
      <c r="G68" s="9">
        <f t="shared" si="14"/>
        <v>-5.3331042989792965E-2</v>
      </c>
      <c r="H68" s="10"/>
      <c r="I68" s="9"/>
      <c r="S68" s="35">
        <v>7</v>
      </c>
      <c r="T68" s="33">
        <v>0.23144347955697997</v>
      </c>
      <c r="U68" s="33">
        <v>2.086890950472009E-2</v>
      </c>
      <c r="V68" s="33">
        <v>-2.5654909339493992E-2</v>
      </c>
      <c r="W68" s="33">
        <v>-0.15334847795831696</v>
      </c>
      <c r="X68" s="33">
        <v>-0.37148541669466995</v>
      </c>
    </row>
    <row r="69" spans="1:24" x14ac:dyDescent="0.2">
      <c r="A69" s="25">
        <v>9</v>
      </c>
      <c r="B69" s="20">
        <v>7.0000000000000007E-2</v>
      </c>
      <c r="C69" s="9">
        <f t="shared" ref="C69:G78" si="16">SUM(-1, C124)</f>
        <v>5.5726113400250021E-2</v>
      </c>
      <c r="D69" s="9">
        <f t="shared" si="16"/>
        <v>0.48239107786209989</v>
      </c>
      <c r="E69" s="9">
        <f t="shared" si="16"/>
        <v>-0.72823995751442805</v>
      </c>
      <c r="F69" s="9">
        <f t="shared" si="16"/>
        <v>0.81340309742283989</v>
      </c>
      <c r="G69" s="9">
        <f t="shared" si="16"/>
        <v>0.55720124616264011</v>
      </c>
      <c r="H69" s="10"/>
      <c r="I69" s="9"/>
      <c r="S69" s="35">
        <v>8</v>
      </c>
      <c r="T69" s="34">
        <v>-0.10295476537514403</v>
      </c>
      <c r="U69" s="34">
        <v>-0.24475947712813195</v>
      </c>
      <c r="V69" s="34">
        <v>-0.28668585303546201</v>
      </c>
      <c r="W69" s="34">
        <v>-0.13518729201842505</v>
      </c>
      <c r="X69" s="34">
        <v>-5.3331042989792965E-2</v>
      </c>
    </row>
    <row r="70" spans="1:24" x14ac:dyDescent="0.2">
      <c r="A70" s="25">
        <v>9</v>
      </c>
      <c r="B70" s="21">
        <v>3.5000000000000003E-2</v>
      </c>
      <c r="C70" s="9">
        <f t="shared" si="16"/>
        <v>-9.6596871059795975E-2</v>
      </c>
      <c r="D70" s="9">
        <f t="shared" si="16"/>
        <v>-2.5309510719944028E-2</v>
      </c>
      <c r="E70" s="9">
        <f t="shared" si="16"/>
        <v>-0.41994263341398297</v>
      </c>
      <c r="F70" s="9">
        <f t="shared" si="16"/>
        <v>0.47705689816311003</v>
      </c>
      <c r="G70" s="9">
        <f t="shared" si="16"/>
        <v>2.6024154946409972E-2</v>
      </c>
      <c r="H70" s="10"/>
      <c r="I70" s="9"/>
      <c r="S70" s="35">
        <v>9</v>
      </c>
      <c r="T70" s="33">
        <v>0.55720124616264011</v>
      </c>
      <c r="U70" s="33">
        <v>2.6024154946409972E-2</v>
      </c>
      <c r="V70" s="33">
        <v>0.27427860715170005</v>
      </c>
      <c r="W70" s="33">
        <v>-0.168739987904582</v>
      </c>
      <c r="X70" s="33">
        <v>-0.18271326173703595</v>
      </c>
    </row>
    <row r="71" spans="1:24" x14ac:dyDescent="0.2">
      <c r="A71" s="25">
        <v>9</v>
      </c>
      <c r="B71" s="6">
        <v>0</v>
      </c>
      <c r="C71" s="9">
        <f t="shared" si="16"/>
        <v>2.962913079183993E-2</v>
      </c>
      <c r="D71" s="9">
        <f t="shared" si="16"/>
        <v>0.28979349407706989</v>
      </c>
      <c r="E71" s="9">
        <f t="shared" si="16"/>
        <v>-0.61467149414702393</v>
      </c>
      <c r="F71" s="9">
        <f t="shared" si="16"/>
        <v>0.78369406399707997</v>
      </c>
      <c r="G71" s="9">
        <f t="shared" si="16"/>
        <v>0.27427860715170005</v>
      </c>
      <c r="H71" s="10"/>
      <c r="I71" s="9"/>
      <c r="S71" s="35">
        <v>10</v>
      </c>
      <c r="T71" s="34">
        <v>1.0393814074618799</v>
      </c>
      <c r="U71" s="34">
        <v>0.79787688328216011</v>
      </c>
      <c r="V71" s="34">
        <v>0.19768437676381989</v>
      </c>
      <c r="W71" s="34">
        <v>-0.11202546783267797</v>
      </c>
      <c r="X71" s="34">
        <v>-0.14706985374568105</v>
      </c>
    </row>
    <row r="72" spans="1:24" x14ac:dyDescent="0.2">
      <c r="A72" s="25">
        <v>9</v>
      </c>
      <c r="B72" s="21">
        <v>-3.5000000000000003E-2</v>
      </c>
      <c r="C72" s="9">
        <f t="shared" si="16"/>
        <v>-6.4827702053160019E-2</v>
      </c>
      <c r="D72" s="9">
        <f t="shared" si="16"/>
        <v>0.14517021067728009</v>
      </c>
      <c r="E72" s="9">
        <f t="shared" si="16"/>
        <v>-0.34837012525472399</v>
      </c>
      <c r="F72" s="9">
        <f t="shared" si="16"/>
        <v>0.26887083634908993</v>
      </c>
      <c r="G72" s="9">
        <f t="shared" si="16"/>
        <v>-0.168739987904582</v>
      </c>
      <c r="H72" s="10"/>
      <c r="I72" s="9"/>
      <c r="S72" s="25" t="s">
        <v>26</v>
      </c>
      <c r="T72" s="20">
        <f>AVERAGE(T62:T71)</f>
        <v>0.45576822911327552</v>
      </c>
      <c r="U72" s="20">
        <f t="shared" ref="U72" si="17">AVERAGE(U62:U71)</f>
        <v>0.18540868002012331</v>
      </c>
      <c r="V72" s="20">
        <f t="shared" ref="V72" si="18">AVERAGE(V62:V71)</f>
        <v>-6.4369620279588037E-3</v>
      </c>
      <c r="W72" s="20">
        <f t="shared" ref="W72" si="19">AVERAGE(W62:W71)</f>
        <v>-0.12649314308889989</v>
      </c>
      <c r="X72" s="20">
        <f t="shared" ref="X72" si="20">AVERAGE(X62:X71)</f>
        <v>-0.19044279693062877</v>
      </c>
    </row>
    <row r="73" spans="1:24" x14ac:dyDescent="0.2">
      <c r="A73" s="25">
        <v>9</v>
      </c>
      <c r="B73" s="20">
        <v>-7.0000000000000007E-2</v>
      </c>
      <c r="C73" s="9">
        <f t="shared" si="16"/>
        <v>-2.1440867521763995E-2</v>
      </c>
      <c r="D73" s="9">
        <f t="shared" si="16"/>
        <v>0.1040919094111501</v>
      </c>
      <c r="E73" s="9">
        <f t="shared" si="16"/>
        <v>-0.25382427045740796</v>
      </c>
      <c r="F73" s="9">
        <f t="shared" si="16"/>
        <v>0.22249359597814</v>
      </c>
      <c r="G73" s="9">
        <f t="shared" si="16"/>
        <v>-0.18271326173703595</v>
      </c>
      <c r="H73" s="10"/>
      <c r="I73" s="9"/>
      <c r="S73" s="25" t="s">
        <v>6</v>
      </c>
      <c r="T73" s="9">
        <f>_xlfn.STDEV.S(T62:T71)</f>
        <v>0.6610267904491095</v>
      </c>
      <c r="U73" s="9">
        <f t="shared" ref="U73:X73" si="21">_xlfn.STDEV.S(U62:U71)</f>
        <v>0.39905467744741868</v>
      </c>
      <c r="V73" s="9">
        <f t="shared" si="21"/>
        <v>0.2025071773480524</v>
      </c>
      <c r="W73" s="9">
        <f t="shared" si="21"/>
        <v>0.17698946668256393</v>
      </c>
      <c r="X73" s="9">
        <f t="shared" si="21"/>
        <v>0.21620521556874739</v>
      </c>
    </row>
    <row r="74" spans="1:24" x14ac:dyDescent="0.2">
      <c r="A74" s="25">
        <v>10</v>
      </c>
      <c r="B74" s="20">
        <v>7.0000000000000007E-2</v>
      </c>
      <c r="C74" s="9">
        <f t="shared" si="16"/>
        <v>8.00587543372E-3</v>
      </c>
      <c r="D74" s="9">
        <f t="shared" si="16"/>
        <v>0.60283290024055991</v>
      </c>
      <c r="E74" s="9">
        <f t="shared" si="16"/>
        <v>-0.26909978984783001</v>
      </c>
      <c r="F74" s="9">
        <f t="shared" si="16"/>
        <v>0.35658340017318002</v>
      </c>
      <c r="G74" s="9">
        <f t="shared" si="16"/>
        <v>1.0393814074618799</v>
      </c>
      <c r="H74" s="10"/>
      <c r="I74" s="9"/>
    </row>
    <row r="75" spans="1:24" x14ac:dyDescent="0.2">
      <c r="A75" s="25">
        <v>10</v>
      </c>
      <c r="B75" s="21">
        <v>3.5000000000000003E-2</v>
      </c>
      <c r="C75" s="9">
        <f t="shared" si="16"/>
        <v>-0.23356698878439797</v>
      </c>
      <c r="D75" s="9">
        <f t="shared" si="16"/>
        <v>0.1839597429275599</v>
      </c>
      <c r="E75" s="9">
        <f t="shared" si="16"/>
        <v>-3.6169764061321996E-2</v>
      </c>
      <c r="F75" s="9">
        <f t="shared" si="16"/>
        <v>0.29730360142434997</v>
      </c>
      <c r="G75" s="9">
        <f t="shared" si="16"/>
        <v>0.79787688328216011</v>
      </c>
      <c r="H75" s="10"/>
      <c r="I75" s="9"/>
    </row>
    <row r="76" spans="1:24" x14ac:dyDescent="0.2">
      <c r="A76" s="25">
        <v>10</v>
      </c>
      <c r="B76" s="6">
        <v>0</v>
      </c>
      <c r="C76" s="9">
        <f t="shared" si="16"/>
        <v>-4.4003099536694013E-2</v>
      </c>
      <c r="D76" s="9">
        <f t="shared" si="16"/>
        <v>0.14660991740229989</v>
      </c>
      <c r="E76" s="9">
        <f t="shared" si="16"/>
        <v>-0.21851313219701596</v>
      </c>
      <c r="F76" s="9">
        <f t="shared" si="16"/>
        <v>0.25147460009892009</v>
      </c>
      <c r="G76" s="9">
        <f t="shared" si="16"/>
        <v>0.19768437676381989</v>
      </c>
      <c r="H76" s="10"/>
      <c r="I76" s="66"/>
    </row>
    <row r="77" spans="1:24" x14ac:dyDescent="0.2">
      <c r="A77" s="25">
        <v>10</v>
      </c>
      <c r="B77" s="21">
        <v>-3.5000000000000003E-2</v>
      </c>
      <c r="C77" s="9">
        <f t="shared" si="16"/>
        <v>-0.21407146380245001</v>
      </c>
      <c r="D77" s="9">
        <f t="shared" si="16"/>
        <v>-9.7834200752913048E-2</v>
      </c>
      <c r="E77" s="9">
        <f t="shared" si="16"/>
        <v>9.6858317458490051E-2</v>
      </c>
      <c r="F77" s="9">
        <f t="shared" si="16"/>
        <v>1.3744144322940022E-2</v>
      </c>
      <c r="G77" s="9">
        <f t="shared" si="16"/>
        <v>-0.11202546783267797</v>
      </c>
      <c r="H77" s="10"/>
      <c r="I77" s="74"/>
    </row>
    <row r="78" spans="1:24" x14ac:dyDescent="0.2">
      <c r="A78" s="25">
        <v>10</v>
      </c>
      <c r="B78" s="20">
        <v>-7.0000000000000007E-2</v>
      </c>
      <c r="C78" s="9">
        <f t="shared" si="16"/>
        <v>-0.24374701935583998</v>
      </c>
      <c r="D78" s="9">
        <f t="shared" si="16"/>
        <v>0.17233400869383009</v>
      </c>
      <c r="E78" s="9">
        <f t="shared" si="16"/>
        <v>3.3971065948150025E-2</v>
      </c>
      <c r="F78" s="9">
        <f t="shared" si="16"/>
        <v>2.2379540236199258E-3</v>
      </c>
      <c r="G78" s="9">
        <f t="shared" si="16"/>
        <v>-0.14706985374568105</v>
      </c>
      <c r="H78" s="10"/>
      <c r="I78" s="66"/>
    </row>
    <row r="79" spans="1:24" x14ac:dyDescent="0.2">
      <c r="A79" s="25"/>
      <c r="B79" s="15" t="s">
        <v>26</v>
      </c>
      <c r="C79" s="9">
        <f>SUBTOTAL(1,C29:C78)</f>
        <v>0.35418032208312811</v>
      </c>
      <c r="D79" s="9">
        <f>SUBTOTAL(1,D29:D78)</f>
        <v>0.1331524690605603</v>
      </c>
      <c r="E79" s="9">
        <f t="shared" ref="E79:G79" si="22">SUBTOTAL(1,E29:E78)</f>
        <v>-0.32776616948955778</v>
      </c>
      <c r="F79" s="9">
        <f t="shared" si="22"/>
        <v>0.2582083138284868</v>
      </c>
      <c r="G79" s="9">
        <f t="shared" si="22"/>
        <v>6.3560801417182247E-2</v>
      </c>
      <c r="H79" s="10"/>
    </row>
    <row r="80" spans="1:24" x14ac:dyDescent="0.2">
      <c r="A80" s="6"/>
      <c r="B80" s="15" t="s">
        <v>6</v>
      </c>
      <c r="C80" s="9">
        <f>SUBTOTAL(8,C29:C78)</f>
        <v>0.62766455951300193</v>
      </c>
      <c r="D80" s="9">
        <f t="shared" ref="D80:G80" si="23">SUBTOTAL(8,D29:D78)</f>
        <v>0.23271720039610547</v>
      </c>
      <c r="E80" s="9">
        <f t="shared" si="23"/>
        <v>0.1756754241063691</v>
      </c>
      <c r="F80" s="9">
        <f t="shared" si="23"/>
        <v>0.2389219126761013</v>
      </c>
      <c r="G80" s="9">
        <f t="shared" si="23"/>
        <v>0.42847724504082346</v>
      </c>
      <c r="H80" s="10"/>
    </row>
    <row r="81" spans="1:8" x14ac:dyDescent="0.2">
      <c r="H81" s="10"/>
    </row>
    <row r="82" spans="1:8" x14ac:dyDescent="0.2">
      <c r="H82" s="10"/>
    </row>
    <row r="83" spans="1:8" x14ac:dyDescent="0.2">
      <c r="A83" t="s">
        <v>43</v>
      </c>
      <c r="B83" s="5" t="s">
        <v>4</v>
      </c>
      <c r="C83" t="s">
        <v>0</v>
      </c>
      <c r="D83" s="1" t="s">
        <v>2</v>
      </c>
      <c r="E83" s="1" t="s">
        <v>1</v>
      </c>
      <c r="F83" s="1" t="s">
        <v>3</v>
      </c>
      <c r="G83" s="1" t="s">
        <v>42</v>
      </c>
      <c r="H83" s="10"/>
    </row>
    <row r="84" spans="1:8" x14ac:dyDescent="0.2">
      <c r="A84" s="25">
        <v>1</v>
      </c>
      <c r="B84" s="18">
        <v>7.0000000000000007E-2</v>
      </c>
      <c r="C84" s="52">
        <v>0.62414219362518997</v>
      </c>
      <c r="D84" s="52">
        <v>1.00888448748702</v>
      </c>
      <c r="E84" s="52">
        <v>0.31870658324936402</v>
      </c>
      <c r="F84" s="52">
        <v>1.8896555857398001</v>
      </c>
      <c r="G84" s="52">
        <v>1.44845463462058</v>
      </c>
      <c r="H84" s="10"/>
    </row>
    <row r="85" spans="1:8" x14ac:dyDescent="0.2">
      <c r="A85" s="25">
        <v>1</v>
      </c>
      <c r="B85" s="19">
        <v>3.5000000000000003E-2</v>
      </c>
      <c r="C85" s="52">
        <v>0.76612915172045803</v>
      </c>
      <c r="D85" s="52">
        <v>1.46000642701405</v>
      </c>
      <c r="E85" s="52">
        <v>0.50305671194763901</v>
      </c>
      <c r="F85" s="52">
        <v>1.56000823492934</v>
      </c>
      <c r="G85" s="52">
        <v>1.08519263306491</v>
      </c>
    </row>
    <row r="86" spans="1:8" x14ac:dyDescent="0.2">
      <c r="A86" s="25">
        <v>1</v>
      </c>
      <c r="B86" s="5">
        <v>0</v>
      </c>
      <c r="C86" s="52">
        <v>0.68747651471166504</v>
      </c>
      <c r="D86" s="52">
        <v>1.04077802856457</v>
      </c>
      <c r="E86" s="52">
        <v>0.53431692438391698</v>
      </c>
      <c r="F86" s="52">
        <v>1.46528067781537</v>
      </c>
      <c r="G86" s="52">
        <v>0.94254958440969405</v>
      </c>
    </row>
    <row r="87" spans="1:8" x14ac:dyDescent="0.2">
      <c r="A87" s="25">
        <v>1</v>
      </c>
      <c r="B87" s="19">
        <v>-3.5000000000000003E-2</v>
      </c>
      <c r="C87" s="52">
        <v>0.84846711424741394</v>
      </c>
      <c r="D87" s="52">
        <v>1.1535044761264801</v>
      </c>
      <c r="E87" s="52">
        <v>0.45239829654685099</v>
      </c>
      <c r="F87" s="52">
        <v>1.43073306209698</v>
      </c>
      <c r="G87" s="52">
        <v>0.88882106603367195</v>
      </c>
    </row>
    <row r="88" spans="1:8" x14ac:dyDescent="0.2">
      <c r="A88" s="25">
        <v>1</v>
      </c>
      <c r="B88" s="18">
        <v>-7.0000000000000007E-2</v>
      </c>
      <c r="C88" s="52">
        <v>1.1540418688635601</v>
      </c>
      <c r="D88" s="52">
        <v>1.1344050320881001</v>
      </c>
      <c r="E88" s="52">
        <v>0.74604470751094398</v>
      </c>
      <c r="F88" s="52">
        <v>1.18117957998273</v>
      </c>
      <c r="G88" s="52">
        <v>0.651486307715196</v>
      </c>
    </row>
    <row r="89" spans="1:8" x14ac:dyDescent="0.2">
      <c r="A89" s="25">
        <v>2</v>
      </c>
      <c r="B89" s="18">
        <v>7.0000000000000007E-2</v>
      </c>
      <c r="C89" s="52">
        <v>1.2781201421050401</v>
      </c>
      <c r="D89" s="52">
        <v>1.3071267866015599</v>
      </c>
      <c r="E89" s="52">
        <v>0.54644110611031604</v>
      </c>
      <c r="F89" s="52">
        <v>1.19795153411411</v>
      </c>
      <c r="G89" s="52">
        <v>0.84264734753463899</v>
      </c>
    </row>
    <row r="90" spans="1:8" x14ac:dyDescent="0.2">
      <c r="A90" s="25">
        <v>2</v>
      </c>
      <c r="B90" s="19">
        <v>3.5000000000000003E-2</v>
      </c>
      <c r="C90" s="52">
        <v>1.61143807659366</v>
      </c>
      <c r="D90" s="52">
        <v>1.2734229776717401</v>
      </c>
      <c r="E90" s="52">
        <v>0.63976878698764095</v>
      </c>
      <c r="F90" s="52">
        <v>1.3146158611543699</v>
      </c>
      <c r="G90" s="52">
        <v>0.855972783288933</v>
      </c>
    </row>
    <row r="91" spans="1:8" x14ac:dyDescent="0.2">
      <c r="A91" s="25">
        <v>2</v>
      </c>
      <c r="B91" s="5">
        <v>0</v>
      </c>
      <c r="C91" s="52">
        <v>1.72045839876849</v>
      </c>
      <c r="D91" s="52">
        <v>1.50920550540409</v>
      </c>
      <c r="E91" s="52">
        <v>0.642258059515743</v>
      </c>
      <c r="F91" s="52">
        <v>1.0227550695037599</v>
      </c>
      <c r="G91" s="52">
        <v>0.80798763786937</v>
      </c>
    </row>
    <row r="92" spans="1:8" x14ac:dyDescent="0.2">
      <c r="A92" s="25">
        <v>2</v>
      </c>
      <c r="B92" s="19">
        <v>-3.5000000000000003E-2</v>
      </c>
      <c r="C92" s="52">
        <v>1.3282215938824999</v>
      </c>
      <c r="D92" s="52">
        <v>1.0120869151667999</v>
      </c>
      <c r="E92" s="52">
        <v>0.61186149077521401</v>
      </c>
      <c r="F92" s="52">
        <v>1.18498242015769</v>
      </c>
      <c r="G92" s="52">
        <v>0.97886882825417298</v>
      </c>
    </row>
    <row r="93" spans="1:8" x14ac:dyDescent="0.2">
      <c r="A93" s="25">
        <v>2</v>
      </c>
      <c r="B93" s="18">
        <v>-7.0000000000000007E-2</v>
      </c>
      <c r="C93" s="52">
        <v>1.8277518056280899</v>
      </c>
      <c r="D93" s="52">
        <v>1.6091304173445</v>
      </c>
      <c r="E93" s="52">
        <v>0.61421986816348395</v>
      </c>
      <c r="F93" s="52">
        <v>1.0058124658279499</v>
      </c>
      <c r="G93" s="52">
        <v>0.82859783054003699</v>
      </c>
    </row>
    <row r="94" spans="1:8" x14ac:dyDescent="0.2">
      <c r="A94" s="25">
        <v>3</v>
      </c>
      <c r="B94" s="18">
        <v>7.0000000000000007E-2</v>
      </c>
      <c r="C94" s="52">
        <v>2.3861847393098401</v>
      </c>
      <c r="D94" s="52">
        <v>1.1371991664101</v>
      </c>
      <c r="E94" s="52">
        <v>0.54680837705277596</v>
      </c>
      <c r="F94" s="52">
        <v>1.6525791797293401</v>
      </c>
      <c r="G94" s="52">
        <v>1.2871859189063</v>
      </c>
    </row>
    <row r="95" spans="1:8" x14ac:dyDescent="0.2">
      <c r="A95" s="25">
        <v>3</v>
      </c>
      <c r="B95" s="19">
        <v>3.5000000000000003E-2</v>
      </c>
      <c r="C95" s="52">
        <v>1.15757946626346</v>
      </c>
      <c r="D95" s="52">
        <v>1.08785222886179</v>
      </c>
      <c r="E95" s="52">
        <v>0.59102711307716604</v>
      </c>
      <c r="F95" s="52">
        <v>1.3161452594676499</v>
      </c>
      <c r="G95" s="52">
        <v>1.0399913441384001</v>
      </c>
    </row>
    <row r="96" spans="1:8" x14ac:dyDescent="0.2">
      <c r="A96" s="25">
        <v>3</v>
      </c>
      <c r="B96" s="5">
        <v>0</v>
      </c>
      <c r="C96" s="52">
        <v>0.99740332460931402</v>
      </c>
      <c r="D96" s="52">
        <v>1.1113378745356599</v>
      </c>
      <c r="E96" s="52">
        <v>0.53575767864893498</v>
      </c>
      <c r="F96" s="52">
        <v>1.59135596524863</v>
      </c>
      <c r="G96" s="52">
        <v>0.74630212911357097</v>
      </c>
    </row>
    <row r="97" spans="1:7" x14ac:dyDescent="0.2">
      <c r="A97" s="25">
        <v>3</v>
      </c>
      <c r="B97" s="19">
        <v>-3.5000000000000003E-2</v>
      </c>
      <c r="C97" s="52">
        <v>1.1460692439376701</v>
      </c>
      <c r="D97" s="52">
        <v>1.2136696923964101</v>
      </c>
      <c r="E97" s="52">
        <v>0.52397271608459495</v>
      </c>
      <c r="F97" s="52">
        <v>1.664949751465</v>
      </c>
      <c r="G97" s="52">
        <v>0.55644113826219399</v>
      </c>
    </row>
    <row r="98" spans="1:7" x14ac:dyDescent="0.2">
      <c r="A98" s="25">
        <v>3</v>
      </c>
      <c r="B98" s="18">
        <v>-7.0000000000000007E-2</v>
      </c>
      <c r="C98" s="52">
        <v>1.1115154985913001</v>
      </c>
      <c r="D98" s="52">
        <v>1.0149004148359599</v>
      </c>
      <c r="E98" s="52">
        <v>0.71647367657764305</v>
      </c>
      <c r="F98" s="52">
        <v>1.1250660783141</v>
      </c>
      <c r="G98" s="52">
        <v>0.50890775369242403</v>
      </c>
    </row>
    <row r="99" spans="1:7" x14ac:dyDescent="0.2">
      <c r="A99" s="25">
        <v>4</v>
      </c>
      <c r="B99" s="18">
        <v>7.0000000000000007E-2</v>
      </c>
      <c r="C99" s="52">
        <v>3.0926308337332999</v>
      </c>
      <c r="D99" s="52">
        <v>1.09972067055693</v>
      </c>
      <c r="E99" s="52">
        <v>0.36216265391949998</v>
      </c>
      <c r="F99" s="52">
        <v>1.27857340725403</v>
      </c>
      <c r="G99" s="52">
        <v>1.08281947804524</v>
      </c>
    </row>
    <row r="100" spans="1:7" x14ac:dyDescent="0.2">
      <c r="A100" s="25">
        <v>4</v>
      </c>
      <c r="B100" s="19">
        <v>3.5000000000000003E-2</v>
      </c>
      <c r="C100" s="52">
        <v>2.4023959618509299</v>
      </c>
      <c r="D100" s="52">
        <v>1.16896420273478</v>
      </c>
      <c r="E100" s="52">
        <v>0.37921808389845002</v>
      </c>
      <c r="F100" s="52">
        <v>1.26442214585053</v>
      </c>
      <c r="G100" s="52">
        <v>1.3366799374103899</v>
      </c>
    </row>
    <row r="101" spans="1:7" x14ac:dyDescent="0.2">
      <c r="A101" s="25">
        <v>4</v>
      </c>
      <c r="B101" s="5">
        <v>0</v>
      </c>
      <c r="C101" s="52">
        <v>1.72600152701047</v>
      </c>
      <c r="D101" s="52">
        <v>1.06245118748361</v>
      </c>
      <c r="E101" s="52">
        <v>0.72894881930843003</v>
      </c>
      <c r="F101" s="52">
        <v>1.32607696316225</v>
      </c>
      <c r="G101" s="52">
        <v>1.1315887824300399</v>
      </c>
    </row>
    <row r="102" spans="1:7" x14ac:dyDescent="0.2">
      <c r="A102" s="25">
        <v>4</v>
      </c>
      <c r="B102" s="19">
        <v>-3.5000000000000003E-2</v>
      </c>
      <c r="C102" s="52">
        <v>1.3049365575779299</v>
      </c>
      <c r="D102" s="52">
        <v>0.94064307401036895</v>
      </c>
      <c r="E102" s="52">
        <v>0.62308616539859196</v>
      </c>
      <c r="F102" s="52">
        <v>0.82225272351515999</v>
      </c>
      <c r="G102" s="52">
        <v>1.26615566579681</v>
      </c>
    </row>
    <row r="103" spans="1:7" x14ac:dyDescent="0.2">
      <c r="A103" s="25">
        <v>4</v>
      </c>
      <c r="B103" s="18">
        <v>-7.0000000000000007E-2</v>
      </c>
      <c r="C103" s="52">
        <v>1.0171433164822401</v>
      </c>
      <c r="D103" s="52">
        <v>0.98082148554997195</v>
      </c>
      <c r="E103" s="52">
        <v>0.77254509974166496</v>
      </c>
      <c r="F103" s="52">
        <v>0.87023216222119404</v>
      </c>
      <c r="G103" s="52">
        <v>1.29709106282699</v>
      </c>
    </row>
    <row r="104" spans="1:7" x14ac:dyDescent="0.2">
      <c r="A104" s="25">
        <v>5</v>
      </c>
      <c r="B104" s="18">
        <v>7.0000000000000007E-2</v>
      </c>
      <c r="C104" s="52">
        <v>3.3139283426402999</v>
      </c>
      <c r="D104" s="52">
        <v>1.0249723838203999</v>
      </c>
      <c r="E104" s="52">
        <v>0.65916153099637897</v>
      </c>
      <c r="F104" s="52">
        <v>1.28652708190295</v>
      </c>
      <c r="G104" s="52">
        <v>1.11570492188131</v>
      </c>
    </row>
    <row r="105" spans="1:7" x14ac:dyDescent="0.2">
      <c r="A105" s="25">
        <v>5</v>
      </c>
      <c r="B105" s="19">
        <v>3.5000000000000003E-2</v>
      </c>
      <c r="C105" s="52">
        <v>2.1643535345843401</v>
      </c>
      <c r="D105" s="52">
        <v>1.0808013710936599</v>
      </c>
      <c r="E105" s="52">
        <v>0.83515338908331405</v>
      </c>
      <c r="F105" s="52">
        <v>1.19832442156053</v>
      </c>
      <c r="G105" s="52">
        <v>0.96906501908695197</v>
      </c>
    </row>
    <row r="106" spans="1:7" x14ac:dyDescent="0.2">
      <c r="A106" s="25">
        <v>5</v>
      </c>
      <c r="B106" s="5">
        <v>0</v>
      </c>
      <c r="C106" s="52">
        <v>1.59987465449916</v>
      </c>
      <c r="D106" s="52">
        <v>1.0148049482841699</v>
      </c>
      <c r="E106" s="52">
        <v>0.98378863268831496</v>
      </c>
      <c r="F106" s="52">
        <v>1.2226015649384701</v>
      </c>
      <c r="G106" s="52">
        <v>0.933069561947523</v>
      </c>
    </row>
    <row r="107" spans="1:7" x14ac:dyDescent="0.2">
      <c r="A107" s="25">
        <v>5</v>
      </c>
      <c r="B107" s="19">
        <v>-3.5000000000000003E-2</v>
      </c>
      <c r="C107" s="52">
        <v>1.06151463107265</v>
      </c>
      <c r="D107" s="52">
        <v>0.94443768614944501</v>
      </c>
      <c r="E107" s="52">
        <v>0.96919088323901503</v>
      </c>
      <c r="F107" s="52">
        <v>1.1429151791422401</v>
      </c>
      <c r="G107" s="52">
        <v>0.76087969436246405</v>
      </c>
    </row>
    <row r="108" spans="1:7" x14ac:dyDescent="0.2">
      <c r="A108" s="25">
        <v>5</v>
      </c>
      <c r="B108" s="18">
        <v>-7.0000000000000007E-2</v>
      </c>
      <c r="C108" s="52">
        <v>0.76456612526683199</v>
      </c>
      <c r="D108" s="52">
        <v>0.83015106189986998</v>
      </c>
      <c r="E108" s="52">
        <v>0.94406436082928902</v>
      </c>
      <c r="F108" s="52">
        <v>1.15066238870759</v>
      </c>
      <c r="G108" s="52">
        <v>0.70380427868524897</v>
      </c>
    </row>
    <row r="109" spans="1:7" x14ac:dyDescent="0.2">
      <c r="A109" s="25">
        <v>6</v>
      </c>
      <c r="B109" s="18">
        <v>7.0000000000000007E-2</v>
      </c>
      <c r="C109" s="52">
        <v>2.8319330716643099</v>
      </c>
      <c r="D109" s="52">
        <v>2.0209823767035702</v>
      </c>
      <c r="E109" s="52">
        <v>0.61444937490350404</v>
      </c>
      <c r="F109" s="52">
        <v>1.1173291723501899</v>
      </c>
      <c r="G109" s="52">
        <v>3.05579862233833</v>
      </c>
    </row>
    <row r="110" spans="1:7" x14ac:dyDescent="0.2">
      <c r="A110" s="25">
        <v>6</v>
      </c>
      <c r="B110" s="19">
        <v>3.5000000000000003E-2</v>
      </c>
      <c r="C110" s="52">
        <v>1.66825708432743</v>
      </c>
      <c r="D110" s="52">
        <v>1.0578740050817099</v>
      </c>
      <c r="E110" s="52">
        <v>0.76711168639418004</v>
      </c>
      <c r="F110" s="52">
        <v>1.5203627233535499</v>
      </c>
      <c r="G110" s="52">
        <v>1.96717461260649</v>
      </c>
    </row>
    <row r="111" spans="1:7" x14ac:dyDescent="0.2">
      <c r="A111" s="25">
        <v>6</v>
      </c>
      <c r="B111" s="5">
        <v>0</v>
      </c>
      <c r="C111" s="52">
        <v>2.3912789664056802</v>
      </c>
      <c r="D111" s="52">
        <v>1.21708559724462</v>
      </c>
      <c r="E111" s="52">
        <v>0.68567847812939997</v>
      </c>
      <c r="F111" s="52">
        <v>1.1951023103941101</v>
      </c>
      <c r="G111" s="52">
        <v>1.2145104624096501</v>
      </c>
    </row>
    <row r="112" spans="1:7" x14ac:dyDescent="0.2">
      <c r="A112" s="25">
        <v>6</v>
      </c>
      <c r="B112" s="19">
        <v>-3.5000000000000003E-2</v>
      </c>
      <c r="C112" s="52">
        <v>1.6364788490956199</v>
      </c>
      <c r="D112" s="52">
        <v>1.3045733790365099</v>
      </c>
      <c r="E112" s="52">
        <v>0.74307056020175599</v>
      </c>
      <c r="F112" s="52">
        <v>1.1243380985939599</v>
      </c>
      <c r="G112" s="52">
        <v>0.85320340211569001</v>
      </c>
    </row>
    <row r="113" spans="1:16" x14ac:dyDescent="0.2">
      <c r="A113" s="25">
        <v>6</v>
      </c>
      <c r="B113" s="18">
        <v>-7.0000000000000007E-2</v>
      </c>
      <c r="C113" s="52">
        <v>1.0882583368200001</v>
      </c>
      <c r="D113" s="52">
        <v>1.1174216334658</v>
      </c>
      <c r="E113" s="52">
        <v>0.786903635049642</v>
      </c>
      <c r="F113" s="52">
        <v>1.2557926085796001</v>
      </c>
      <c r="G113" s="52">
        <v>0.86028437240099598</v>
      </c>
    </row>
    <row r="114" spans="1:16" x14ac:dyDescent="0.2">
      <c r="A114" s="25">
        <v>7</v>
      </c>
      <c r="B114" s="18">
        <v>7.0000000000000007E-2</v>
      </c>
      <c r="C114" s="52">
        <v>1.7689599410269401</v>
      </c>
      <c r="D114" s="52">
        <v>1.36490908011824</v>
      </c>
      <c r="E114" s="52">
        <v>0.65449063150794395</v>
      </c>
      <c r="F114" s="52">
        <v>1.3652236086796601</v>
      </c>
      <c r="G114" s="52">
        <v>1.23144347955698</v>
      </c>
    </row>
    <row r="115" spans="1:16" x14ac:dyDescent="0.2">
      <c r="A115" s="25">
        <v>7</v>
      </c>
      <c r="B115" s="19">
        <v>3.5000000000000003E-2</v>
      </c>
      <c r="C115" s="52">
        <v>1.8613351667073601</v>
      </c>
      <c r="D115" s="52">
        <v>1.1754791881958699</v>
      </c>
      <c r="E115" s="52">
        <v>0.71861057948911999</v>
      </c>
      <c r="F115" s="52">
        <v>1.2476622362176899</v>
      </c>
      <c r="G115" s="52">
        <v>1.0208689095047201</v>
      </c>
    </row>
    <row r="116" spans="1:16" x14ac:dyDescent="0.2">
      <c r="A116" s="25">
        <v>7</v>
      </c>
      <c r="B116" s="5">
        <v>0</v>
      </c>
      <c r="C116" s="52">
        <v>1.2109817662801601</v>
      </c>
      <c r="D116" s="52">
        <v>1.0271175171374101</v>
      </c>
      <c r="E116" s="52">
        <v>0.73183718807969</v>
      </c>
      <c r="F116" s="52">
        <v>1.2845826955901201</v>
      </c>
      <c r="G116" s="52">
        <v>0.97434509066050601</v>
      </c>
    </row>
    <row r="117" spans="1:16" x14ac:dyDescent="0.2">
      <c r="A117" s="25">
        <v>7</v>
      </c>
      <c r="B117" s="19">
        <v>-3.5000000000000003E-2</v>
      </c>
      <c r="C117" s="52">
        <v>1.22137078494238</v>
      </c>
      <c r="D117" s="52">
        <v>1.0185476542071099</v>
      </c>
      <c r="E117" s="52">
        <v>0.827281792622102</v>
      </c>
      <c r="F117" s="52">
        <v>1.17534227777661</v>
      </c>
      <c r="G117" s="52">
        <v>0.84665152204168304</v>
      </c>
    </row>
    <row r="118" spans="1:16" x14ac:dyDescent="0.2">
      <c r="A118" s="25">
        <v>7</v>
      </c>
      <c r="B118" s="18">
        <v>-7.0000000000000007E-2</v>
      </c>
      <c r="C118" s="52">
        <v>0.91788878333653301</v>
      </c>
      <c r="D118" s="52">
        <v>1.0716397202725201</v>
      </c>
      <c r="E118" s="52">
        <v>0.75304711119747003</v>
      </c>
      <c r="F118" s="52">
        <v>1.07642229103711</v>
      </c>
      <c r="G118" s="52">
        <v>0.62851458330533005</v>
      </c>
    </row>
    <row r="119" spans="1:16" x14ac:dyDescent="0.2">
      <c r="A119" s="25">
        <v>8</v>
      </c>
      <c r="B119" s="18">
        <v>7.0000000000000007E-2</v>
      </c>
      <c r="C119" s="52">
        <v>0.89401199414652199</v>
      </c>
      <c r="D119" s="52">
        <v>0.71953640223645099</v>
      </c>
      <c r="E119" s="52">
        <v>0.67016301733510397</v>
      </c>
      <c r="F119" s="52">
        <v>1.02537616913759</v>
      </c>
      <c r="G119" s="52">
        <v>0.89704523462485597</v>
      </c>
    </row>
    <row r="120" spans="1:16" x14ac:dyDescent="0.2">
      <c r="A120" s="25">
        <v>8</v>
      </c>
      <c r="B120" s="19">
        <v>3.5000000000000003E-2</v>
      </c>
      <c r="C120" s="52">
        <v>1.0788518132168901</v>
      </c>
      <c r="D120" s="52">
        <v>0.85177647124226197</v>
      </c>
      <c r="E120" s="52">
        <v>0.72007775274164698</v>
      </c>
      <c r="F120" s="52">
        <v>0.95500147741313601</v>
      </c>
      <c r="G120" s="52">
        <v>0.75524052287186805</v>
      </c>
    </row>
    <row r="121" spans="1:16" x14ac:dyDescent="0.2">
      <c r="A121" s="25">
        <v>8</v>
      </c>
      <c r="B121" s="5">
        <v>0</v>
      </c>
      <c r="C121" s="52">
        <v>0.90676145396166297</v>
      </c>
      <c r="D121" s="52">
        <v>0.81281702303856895</v>
      </c>
      <c r="E121" s="52">
        <v>0.67382050878877098</v>
      </c>
      <c r="F121" s="52">
        <v>0.965441758753396</v>
      </c>
      <c r="G121" s="52">
        <v>0.71331414696453799</v>
      </c>
    </row>
    <row r="122" spans="1:16" x14ac:dyDescent="0.2">
      <c r="A122" s="25">
        <v>8</v>
      </c>
      <c r="B122" s="19">
        <v>-3.5000000000000003E-2</v>
      </c>
      <c r="C122" s="52">
        <v>0.96826741469664201</v>
      </c>
      <c r="D122" s="52">
        <v>0.87674276705614795</v>
      </c>
      <c r="E122" s="52">
        <v>0.61561483184963295</v>
      </c>
      <c r="F122" s="52">
        <v>0.98269588002661901</v>
      </c>
      <c r="G122" s="52">
        <v>0.86481270798157495</v>
      </c>
    </row>
    <row r="123" spans="1:16" x14ac:dyDescent="0.2">
      <c r="A123" s="25">
        <v>8</v>
      </c>
      <c r="B123" s="18">
        <v>-7.0000000000000007E-2</v>
      </c>
      <c r="C123" s="52">
        <v>0.99692895244076896</v>
      </c>
      <c r="D123" s="52">
        <v>0.79580258608019705</v>
      </c>
      <c r="E123" s="52">
        <v>0.62710444498406903</v>
      </c>
      <c r="F123" s="52">
        <v>0.96722142776596298</v>
      </c>
      <c r="G123" s="52">
        <v>0.94666895701020704</v>
      </c>
    </row>
    <row r="124" spans="1:16" x14ac:dyDescent="0.2">
      <c r="A124" s="25">
        <v>9</v>
      </c>
      <c r="B124" s="18">
        <v>7.0000000000000007E-2</v>
      </c>
      <c r="C124" s="52">
        <v>1.05572611340025</v>
      </c>
      <c r="D124" s="52">
        <v>1.4823910778620999</v>
      </c>
      <c r="E124" s="52">
        <v>0.27176004248557201</v>
      </c>
      <c r="F124" s="52">
        <v>1.8134030974228399</v>
      </c>
      <c r="G124" s="52">
        <v>1.5572012461626401</v>
      </c>
    </row>
    <row r="125" spans="1:16" x14ac:dyDescent="0.2">
      <c r="A125" s="25">
        <v>9</v>
      </c>
      <c r="B125" s="19">
        <v>3.5000000000000003E-2</v>
      </c>
      <c r="C125" s="52">
        <v>0.90340312894020403</v>
      </c>
      <c r="D125" s="52">
        <v>0.97469048928005597</v>
      </c>
      <c r="E125" s="52">
        <v>0.58005736658601703</v>
      </c>
      <c r="F125" s="52">
        <v>1.47705689816311</v>
      </c>
      <c r="G125" s="52">
        <v>1.02602415494641</v>
      </c>
    </row>
    <row r="126" spans="1:16" x14ac:dyDescent="0.2">
      <c r="A126" s="25">
        <v>9</v>
      </c>
      <c r="B126" s="5">
        <v>0</v>
      </c>
      <c r="C126" s="52">
        <v>1.0296291307918399</v>
      </c>
      <c r="D126" s="52">
        <v>1.2897934940770699</v>
      </c>
      <c r="E126" s="52">
        <v>0.38532850585297601</v>
      </c>
      <c r="F126" s="52">
        <v>1.78369406399708</v>
      </c>
      <c r="G126" s="52">
        <v>1.2742786071517</v>
      </c>
    </row>
    <row r="127" spans="1:16" x14ac:dyDescent="0.2">
      <c r="A127" s="25">
        <v>9</v>
      </c>
      <c r="B127" s="19">
        <v>-3.5000000000000003E-2</v>
      </c>
      <c r="C127" s="52">
        <v>0.93517229794683998</v>
      </c>
      <c r="D127" s="52">
        <v>1.1451702106772801</v>
      </c>
      <c r="E127" s="52">
        <v>0.65162987474527601</v>
      </c>
      <c r="F127" s="52">
        <v>1.2688708363490899</v>
      </c>
      <c r="G127" s="52">
        <v>0.831260012095418</v>
      </c>
    </row>
    <row r="128" spans="1:16" x14ac:dyDescent="0.2">
      <c r="A128" s="25">
        <v>9</v>
      </c>
      <c r="B128" s="18">
        <v>-7.0000000000000007E-2</v>
      </c>
      <c r="C128" s="52">
        <v>0.978559132478236</v>
      </c>
      <c r="D128" s="52">
        <v>1.1040919094111501</v>
      </c>
      <c r="E128" s="52">
        <v>0.74617572954259204</v>
      </c>
      <c r="F128" s="52">
        <v>1.22249359597814</v>
      </c>
      <c r="G128" s="52">
        <v>0.81728673826296405</v>
      </c>
      <c r="L128" s="1"/>
      <c r="M128" s="1"/>
      <c r="N128" s="1"/>
      <c r="O128" s="1"/>
      <c r="P128" s="1"/>
    </row>
    <row r="129" spans="1:7" x14ac:dyDescent="0.2">
      <c r="A129" s="25">
        <v>10</v>
      </c>
      <c r="B129" s="18">
        <v>7.0000000000000007E-2</v>
      </c>
      <c r="C129" s="52">
        <v>1.00800587543372</v>
      </c>
      <c r="D129" s="52">
        <v>1.6028329002405599</v>
      </c>
      <c r="E129" s="52">
        <v>0.73090021015216999</v>
      </c>
      <c r="F129" s="52">
        <v>1.35658340017318</v>
      </c>
      <c r="G129" s="52">
        <v>2.0393814074618799</v>
      </c>
    </row>
    <row r="130" spans="1:7" x14ac:dyDescent="0.2">
      <c r="A130" s="25">
        <v>10</v>
      </c>
      <c r="B130" s="19">
        <v>3.5000000000000003E-2</v>
      </c>
      <c r="C130" s="52">
        <v>0.76643301121560203</v>
      </c>
      <c r="D130" s="52">
        <v>1.1839597429275599</v>
      </c>
      <c r="E130" s="52">
        <v>0.963830235938678</v>
      </c>
      <c r="F130" s="52">
        <v>1.29730360142435</v>
      </c>
      <c r="G130" s="52">
        <v>1.7978768832821601</v>
      </c>
    </row>
    <row r="131" spans="1:7" x14ac:dyDescent="0.2">
      <c r="A131" s="25">
        <v>10</v>
      </c>
      <c r="B131" s="5">
        <v>0</v>
      </c>
      <c r="C131" s="52">
        <v>0.95599690046330599</v>
      </c>
      <c r="D131" s="52">
        <v>1.1466099174022999</v>
      </c>
      <c r="E131" s="52">
        <v>0.78148686780298404</v>
      </c>
      <c r="F131" s="52">
        <v>1.2514746000989201</v>
      </c>
      <c r="G131" s="52">
        <v>1.1976843767638199</v>
      </c>
    </row>
    <row r="132" spans="1:7" x14ac:dyDescent="0.2">
      <c r="A132" s="25">
        <v>10</v>
      </c>
      <c r="B132" s="19">
        <v>-3.5000000000000003E-2</v>
      </c>
      <c r="C132" s="52">
        <v>0.78592853619754999</v>
      </c>
      <c r="D132" s="52">
        <v>0.90216579924708695</v>
      </c>
      <c r="E132" s="52">
        <v>1.0968583174584901</v>
      </c>
      <c r="F132" s="52">
        <v>1.01374414432294</v>
      </c>
      <c r="G132" s="52">
        <v>0.88797453216732203</v>
      </c>
    </row>
    <row r="133" spans="1:7" x14ac:dyDescent="0.2">
      <c r="A133" s="25">
        <v>10</v>
      </c>
      <c r="B133" s="18">
        <v>-7.0000000000000007E-2</v>
      </c>
      <c r="C133" s="52">
        <v>0.75625298064416002</v>
      </c>
      <c r="D133" s="52">
        <v>1.1723340086938301</v>
      </c>
      <c r="E133" s="52">
        <v>1.03397106594815</v>
      </c>
      <c r="F133" s="52">
        <v>1.0022379540236199</v>
      </c>
      <c r="G133" s="52">
        <v>0.85293014625431895</v>
      </c>
    </row>
    <row r="134" spans="1:7" x14ac:dyDescent="0.2">
      <c r="A134" s="5"/>
      <c r="B134" s="15" t="s">
        <v>26</v>
      </c>
      <c r="C134" s="17">
        <f>SUBTOTAL(1,C84:C133)</f>
        <v>1.3541803220831281</v>
      </c>
      <c r="D134" s="17">
        <f t="shared" ref="D134:G134" si="24">SUBTOTAL(1,D84:D133)</f>
        <v>1.1331524690605606</v>
      </c>
      <c r="E134" s="17">
        <f t="shared" si="24"/>
        <v>0.67223383051044239</v>
      </c>
      <c r="F134" s="17">
        <f t="shared" si="24"/>
        <v>1.2582083138284867</v>
      </c>
      <c r="G134" s="17">
        <f t="shared" si="24"/>
        <v>1.0635608014171822</v>
      </c>
    </row>
    <row r="135" spans="1:7" x14ac:dyDescent="0.2">
      <c r="A135" s="5"/>
      <c r="B135" s="15" t="s">
        <v>6</v>
      </c>
      <c r="C135" s="17">
        <f>SUBTOTAL(8,C84:C133)</f>
        <v>0.62766455951300237</v>
      </c>
      <c r="D135" s="17">
        <f t="shared" ref="D135:G135" si="25">SUBTOTAL(8,D84:D133)</f>
        <v>0.23271720039610441</v>
      </c>
      <c r="E135" s="17">
        <f t="shared" si="25"/>
        <v>0.17567542410636888</v>
      </c>
      <c r="F135" s="17">
        <f t="shared" si="25"/>
        <v>0.2389219126761023</v>
      </c>
      <c r="G135" s="17">
        <f t="shared" si="25"/>
        <v>0.4284772450408233</v>
      </c>
    </row>
  </sheetData>
  <pageMargins left="0.7" right="0.7" top="0.75" bottom="0.75" header="0.3" footer="0.3"/>
  <pageSetup paperSize="256" orientation="portrait" r:id="rId1"/>
  <drawing r:id="rId2"/>
  <tableParts count="2">
    <tablePart r:id="rId3"/>
    <tablePart r:id="rId4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0794B3-F45E-4751-A03E-1E1E628DC2CD}">
  <sheetPr codeName="Sheet3">
    <tabColor theme="5"/>
  </sheetPr>
  <dimension ref="A5:AH108"/>
  <sheetViews>
    <sheetView zoomScaleNormal="100" workbookViewId="0">
      <selection activeCell="I55" sqref="I55"/>
    </sheetView>
  </sheetViews>
  <sheetFormatPr baseColWidth="10" defaultColWidth="8.83203125" defaultRowHeight="15" x14ac:dyDescent="0.2"/>
  <cols>
    <col min="1" max="1" width="10.83203125" customWidth="1"/>
    <col min="2" max="2" width="10.83203125" style="5" customWidth="1"/>
    <col min="3" max="9" width="10.83203125" customWidth="1"/>
    <col min="10" max="28" width="10.6640625" customWidth="1"/>
    <col min="29" max="29" width="23.83203125" bestFit="1" customWidth="1"/>
    <col min="30" max="30" width="18.5" bestFit="1" customWidth="1"/>
    <col min="31" max="31" width="23" bestFit="1" customWidth="1"/>
    <col min="32" max="32" width="19.33203125" bestFit="1" customWidth="1"/>
    <col min="33" max="35" width="14.83203125" bestFit="1" customWidth="1"/>
    <col min="36" max="36" width="18.5" bestFit="1" customWidth="1"/>
    <col min="37" max="37" width="14.83203125" bestFit="1" customWidth="1"/>
    <col min="38" max="38" width="23.5" bestFit="1" customWidth="1"/>
    <col min="39" max="39" width="18.1640625" bestFit="1" customWidth="1"/>
    <col min="40" max="40" width="22.5" bestFit="1" customWidth="1"/>
    <col min="41" max="41" width="13.83203125" bestFit="1" customWidth="1"/>
    <col min="42" max="42" width="21.83203125" bestFit="1" customWidth="1"/>
    <col min="43" max="43" width="12.83203125" bestFit="1" customWidth="1"/>
    <col min="44" max="44" width="21.83203125" bestFit="1" customWidth="1"/>
    <col min="45" max="45" width="13.83203125" bestFit="1" customWidth="1"/>
    <col min="46" max="46" width="21.83203125" bestFit="1" customWidth="1"/>
    <col min="47" max="47" width="13.83203125" bestFit="1" customWidth="1"/>
    <col min="48" max="48" width="21.83203125" bestFit="1" customWidth="1"/>
    <col min="49" max="49" width="13.83203125" bestFit="1" customWidth="1"/>
    <col min="50" max="50" width="21.83203125" bestFit="1" customWidth="1"/>
    <col min="51" max="51" width="12.83203125" bestFit="1" customWidth="1"/>
    <col min="52" max="52" width="21.83203125" bestFit="1" customWidth="1"/>
    <col min="53" max="53" width="13.83203125" bestFit="1" customWidth="1"/>
    <col min="54" max="54" width="16.5" bestFit="1" customWidth="1"/>
    <col min="55" max="55" width="13.83203125" bestFit="1" customWidth="1"/>
    <col min="56" max="56" width="21.83203125" bestFit="1" customWidth="1"/>
    <col min="57" max="57" width="13.83203125" bestFit="1" customWidth="1"/>
    <col min="58" max="58" width="21.83203125" bestFit="1" customWidth="1"/>
    <col min="59" max="59" width="13.83203125" bestFit="1" customWidth="1"/>
    <col min="60" max="60" width="21.83203125" bestFit="1" customWidth="1"/>
    <col min="61" max="61" width="13.83203125" bestFit="1" customWidth="1"/>
    <col min="62" max="62" width="21.83203125" bestFit="1" customWidth="1"/>
    <col min="63" max="63" width="13.83203125" bestFit="1" customWidth="1"/>
    <col min="64" max="64" width="20.6640625" bestFit="1" customWidth="1"/>
    <col min="65" max="65" width="13.83203125" bestFit="1" customWidth="1"/>
    <col min="66" max="66" width="21.83203125" bestFit="1" customWidth="1"/>
    <col min="67" max="67" width="12.83203125" bestFit="1" customWidth="1"/>
    <col min="68" max="68" width="21.83203125" bestFit="1" customWidth="1"/>
    <col min="69" max="69" width="13.83203125" bestFit="1" customWidth="1"/>
    <col min="70" max="70" width="21.83203125" bestFit="1" customWidth="1"/>
    <col min="71" max="71" width="13.83203125" bestFit="1" customWidth="1"/>
    <col min="72" max="72" width="21.83203125" bestFit="1" customWidth="1"/>
    <col min="73" max="73" width="13.83203125" bestFit="1" customWidth="1"/>
    <col min="74" max="74" width="21.83203125" bestFit="1" customWidth="1"/>
    <col min="75" max="75" width="13.83203125" bestFit="1" customWidth="1"/>
    <col min="76" max="76" width="21.83203125" bestFit="1" customWidth="1"/>
    <col min="77" max="77" width="13.83203125" bestFit="1" customWidth="1"/>
    <col min="78" max="78" width="21.83203125" bestFit="1" customWidth="1"/>
    <col min="79" max="79" width="13.83203125" bestFit="1" customWidth="1"/>
    <col min="80" max="80" width="21.83203125" bestFit="1" customWidth="1"/>
    <col min="81" max="81" width="13.83203125" bestFit="1" customWidth="1"/>
    <col min="82" max="82" width="21.83203125" bestFit="1" customWidth="1"/>
    <col min="83" max="83" width="13.83203125" bestFit="1" customWidth="1"/>
    <col min="84" max="84" width="21.83203125" bestFit="1" customWidth="1"/>
    <col min="85" max="85" width="13.83203125" bestFit="1" customWidth="1"/>
    <col min="86" max="86" width="21.83203125" bestFit="1" customWidth="1"/>
    <col min="87" max="87" width="13.83203125" bestFit="1" customWidth="1"/>
    <col min="88" max="88" width="21.83203125" bestFit="1" customWidth="1"/>
    <col min="89" max="89" width="13.83203125" bestFit="1" customWidth="1"/>
    <col min="90" max="90" width="21.83203125" bestFit="1" customWidth="1"/>
    <col min="91" max="91" width="13.83203125" bestFit="1" customWidth="1"/>
    <col min="92" max="92" width="21.83203125" bestFit="1" customWidth="1"/>
    <col min="93" max="93" width="13.83203125" bestFit="1" customWidth="1"/>
    <col min="94" max="94" width="16.5" bestFit="1" customWidth="1"/>
    <col min="95" max="95" width="12.83203125" bestFit="1" customWidth="1"/>
    <col min="96" max="96" width="15.5" bestFit="1" customWidth="1"/>
    <col min="97" max="97" width="12.83203125" bestFit="1" customWidth="1"/>
    <col min="98" max="98" width="21.83203125" bestFit="1" customWidth="1"/>
    <col min="99" max="99" width="13.83203125" bestFit="1" customWidth="1"/>
    <col min="100" max="100" width="21.83203125" bestFit="1" customWidth="1"/>
    <col min="101" max="101" width="13.83203125" bestFit="1" customWidth="1"/>
    <col min="102" max="102" width="21.83203125" bestFit="1" customWidth="1"/>
    <col min="103" max="103" width="13.83203125" bestFit="1" customWidth="1"/>
    <col min="104" max="104" width="20.6640625" bestFit="1" customWidth="1"/>
    <col min="105" max="105" width="13.83203125" bestFit="1" customWidth="1"/>
    <col min="106" max="106" width="21.83203125" bestFit="1" customWidth="1"/>
    <col min="107" max="107" width="13.83203125" bestFit="1" customWidth="1"/>
    <col min="108" max="108" width="20.6640625" bestFit="1" customWidth="1"/>
    <col min="109" max="109" width="11.33203125" bestFit="1" customWidth="1"/>
  </cols>
  <sheetData>
    <row r="5" spans="19:33" x14ac:dyDescent="0.2">
      <c r="S5" s="22" t="s">
        <v>43</v>
      </c>
      <c r="T5" s="23">
        <v>-7.0000000000000007E-2</v>
      </c>
      <c r="U5" s="24">
        <v>-3.5000000000000003E-2</v>
      </c>
      <c r="V5" s="22">
        <v>0</v>
      </c>
      <c r="W5" s="24">
        <v>3.5000000000000003E-2</v>
      </c>
      <c r="X5" s="23">
        <v>7.0000000000000007E-2</v>
      </c>
      <c r="Y5" s="23" t="s">
        <v>48</v>
      </c>
      <c r="AA5" s="47"/>
      <c r="AB5" s="48"/>
      <c r="AC5" s="48"/>
      <c r="AD5" s="49"/>
      <c r="AE5" s="48"/>
      <c r="AF5" s="49"/>
      <c r="AG5" s="48"/>
    </row>
    <row r="6" spans="19:33" x14ac:dyDescent="0.2">
      <c r="S6" s="36">
        <v>1</v>
      </c>
      <c r="T6" s="67">
        <v>50.1</v>
      </c>
      <c r="U6" s="67">
        <v>67.400000000000006</v>
      </c>
      <c r="V6" s="67">
        <v>60.9</v>
      </c>
      <c r="W6" s="67">
        <v>67.2</v>
      </c>
      <c r="X6" s="67">
        <v>82.05</v>
      </c>
      <c r="Y6" s="67">
        <v>37.450000000000003</v>
      </c>
      <c r="AA6" s="25"/>
      <c r="AB6" s="5"/>
      <c r="AC6" s="5"/>
      <c r="AD6" s="5"/>
      <c r="AE6" s="5"/>
      <c r="AF6" s="5"/>
      <c r="AG6" s="5"/>
    </row>
    <row r="7" spans="19:33" x14ac:dyDescent="0.2">
      <c r="S7" s="36">
        <v>2</v>
      </c>
      <c r="T7" s="52">
        <v>58.75</v>
      </c>
      <c r="U7" s="52">
        <v>62.75</v>
      </c>
      <c r="V7" s="52">
        <v>63.75</v>
      </c>
      <c r="W7" s="52">
        <v>62.4</v>
      </c>
      <c r="X7" s="52">
        <v>78.900000000000006</v>
      </c>
      <c r="Y7" s="52">
        <v>48.9</v>
      </c>
      <c r="AA7" s="25"/>
      <c r="AB7" s="5"/>
      <c r="AC7" s="5"/>
      <c r="AD7" s="5"/>
      <c r="AE7" s="5"/>
      <c r="AF7" s="5"/>
      <c r="AG7" s="5"/>
    </row>
    <row r="8" spans="19:33" x14ac:dyDescent="0.2">
      <c r="S8" s="36">
        <v>3</v>
      </c>
      <c r="T8" s="67">
        <v>67.400000000000006</v>
      </c>
      <c r="U8" s="67">
        <v>85.75</v>
      </c>
      <c r="V8" s="67">
        <v>86.85</v>
      </c>
      <c r="W8" s="67">
        <v>83.3</v>
      </c>
      <c r="X8" s="67">
        <v>90</v>
      </c>
      <c r="Y8" s="67">
        <v>52.45</v>
      </c>
      <c r="AA8" s="25"/>
      <c r="AB8" s="5"/>
      <c r="AC8" s="5"/>
      <c r="AD8" s="5"/>
      <c r="AE8" s="5"/>
      <c r="AF8" s="5"/>
      <c r="AG8" s="5"/>
    </row>
    <row r="9" spans="19:33" x14ac:dyDescent="0.2">
      <c r="S9" s="36">
        <v>4</v>
      </c>
      <c r="T9" s="52">
        <v>58.5</v>
      </c>
      <c r="U9" s="52">
        <v>62.85</v>
      </c>
      <c r="V9" s="52">
        <v>83.6</v>
      </c>
      <c r="W9" s="52">
        <v>83.15</v>
      </c>
      <c r="X9" s="52">
        <v>89.4</v>
      </c>
      <c r="Y9" s="52">
        <v>56.2</v>
      </c>
      <c r="AA9" s="25"/>
      <c r="AB9" s="5"/>
      <c r="AC9" s="5"/>
      <c r="AD9" s="5"/>
      <c r="AE9" s="5"/>
      <c r="AF9" s="5"/>
      <c r="AG9" s="5"/>
    </row>
    <row r="10" spans="19:33" x14ac:dyDescent="0.2">
      <c r="S10" s="36">
        <v>5</v>
      </c>
      <c r="T10" s="67">
        <v>54.55</v>
      </c>
      <c r="U10" s="67">
        <v>51.45</v>
      </c>
      <c r="V10" s="67">
        <v>55.35</v>
      </c>
      <c r="W10" s="67">
        <v>56.5</v>
      </c>
      <c r="X10" s="67">
        <v>64.95</v>
      </c>
      <c r="Y10" s="67">
        <v>46.25</v>
      </c>
      <c r="AA10" s="25"/>
      <c r="AB10" s="5"/>
      <c r="AC10" s="5"/>
      <c r="AD10" s="5"/>
      <c r="AE10" s="5"/>
      <c r="AF10" s="5"/>
      <c r="AG10" s="5"/>
    </row>
    <row r="11" spans="19:33" x14ac:dyDescent="0.2">
      <c r="S11" s="36">
        <v>6</v>
      </c>
      <c r="T11" s="52">
        <v>62.099999999999994</v>
      </c>
      <c r="U11" s="52">
        <v>61.5</v>
      </c>
      <c r="V11" s="52">
        <v>66.650000000000006</v>
      </c>
      <c r="W11" s="52">
        <v>77.650000000000006</v>
      </c>
      <c r="X11" s="52">
        <v>72.599999999999994</v>
      </c>
      <c r="Y11" s="52">
        <v>46.55</v>
      </c>
      <c r="AA11" s="25"/>
      <c r="AB11" s="5"/>
      <c r="AC11" s="5"/>
      <c r="AD11" s="5"/>
      <c r="AE11" s="5"/>
      <c r="AF11" s="5"/>
      <c r="AG11" s="5"/>
    </row>
    <row r="12" spans="19:33" x14ac:dyDescent="0.2">
      <c r="S12" s="36">
        <v>7</v>
      </c>
      <c r="T12" s="67">
        <v>58.1</v>
      </c>
      <c r="U12" s="67">
        <v>64.599999999999994</v>
      </c>
      <c r="V12" s="67">
        <v>61.9</v>
      </c>
      <c r="W12" s="67">
        <v>66.5</v>
      </c>
      <c r="X12" s="67">
        <v>76.599999999999994</v>
      </c>
      <c r="Y12" s="67">
        <v>53.8</v>
      </c>
      <c r="AA12" s="25"/>
      <c r="AB12" s="5"/>
      <c r="AC12" s="5"/>
      <c r="AD12" s="5"/>
      <c r="AE12" s="5"/>
      <c r="AF12" s="5"/>
      <c r="AG12" s="5"/>
    </row>
    <row r="13" spans="19:33" x14ac:dyDescent="0.2">
      <c r="S13" s="36">
        <v>8</v>
      </c>
      <c r="T13" s="52">
        <v>62.15</v>
      </c>
      <c r="U13" s="52">
        <v>65.45</v>
      </c>
      <c r="V13" s="52">
        <v>60.85</v>
      </c>
      <c r="W13" s="52">
        <v>66.150000000000006</v>
      </c>
      <c r="X13" s="52">
        <v>69.400000000000006</v>
      </c>
      <c r="Y13" s="52">
        <v>51.2</v>
      </c>
      <c r="AA13" s="25"/>
      <c r="AB13" s="5"/>
      <c r="AC13" s="5"/>
      <c r="AD13" s="5"/>
      <c r="AE13" s="5"/>
      <c r="AF13" s="5"/>
      <c r="AG13" s="5"/>
    </row>
    <row r="14" spans="19:33" x14ac:dyDescent="0.2">
      <c r="S14" s="36">
        <v>9</v>
      </c>
      <c r="T14" s="67">
        <v>63.7</v>
      </c>
      <c r="U14" s="67">
        <v>63.349999999999994</v>
      </c>
      <c r="V14" s="67">
        <v>88.9</v>
      </c>
      <c r="W14" s="67">
        <v>68.150000000000006</v>
      </c>
      <c r="X14" s="67">
        <v>93.4</v>
      </c>
      <c r="Y14" s="67">
        <v>45.85</v>
      </c>
      <c r="AA14" s="25"/>
      <c r="AB14" s="5"/>
      <c r="AC14" s="5"/>
      <c r="AD14" s="5"/>
      <c r="AE14" s="5"/>
      <c r="AF14" s="5"/>
      <c r="AG14" s="5"/>
    </row>
    <row r="15" spans="19:33" x14ac:dyDescent="0.2">
      <c r="S15" s="36">
        <v>10</v>
      </c>
      <c r="T15" s="52">
        <v>46.7</v>
      </c>
      <c r="U15" s="52">
        <v>42.55</v>
      </c>
      <c r="V15" s="52">
        <v>61.75</v>
      </c>
      <c r="W15" s="52">
        <v>62.099999999999994</v>
      </c>
      <c r="X15" s="52">
        <v>76</v>
      </c>
      <c r="Y15" s="52">
        <v>45.7</v>
      </c>
      <c r="AA15" s="25"/>
      <c r="AB15" s="5"/>
      <c r="AC15" s="5"/>
      <c r="AD15" s="5"/>
      <c r="AE15" s="5"/>
      <c r="AF15" s="5"/>
      <c r="AG15" s="5"/>
    </row>
    <row r="16" spans="19:33" x14ac:dyDescent="0.2">
      <c r="S16" s="25" t="s">
        <v>26</v>
      </c>
      <c r="T16" s="46">
        <f>AVERAGE(T6:T15)</f>
        <v>58.205000000000005</v>
      </c>
      <c r="U16" s="46">
        <f t="shared" ref="U16:X16" si="0">AVERAGE(U6:U15)</f>
        <v>62.765000000000001</v>
      </c>
      <c r="V16" s="46">
        <f t="shared" si="0"/>
        <v>69.05</v>
      </c>
      <c r="W16" s="46">
        <f t="shared" si="0"/>
        <v>69.309999999999988</v>
      </c>
      <c r="X16" s="46">
        <f t="shared" si="0"/>
        <v>79.33</v>
      </c>
      <c r="Y16" s="46">
        <f>AVERAGE(Y6:Y15)</f>
        <v>48.435000000000002</v>
      </c>
      <c r="AA16" s="25"/>
      <c r="AB16" s="6"/>
      <c r="AC16" s="6"/>
      <c r="AD16" s="6"/>
      <c r="AE16" s="6"/>
      <c r="AF16" s="6"/>
      <c r="AG16" s="6"/>
    </row>
    <row r="17" spans="1:34" x14ac:dyDescent="0.2">
      <c r="S17" s="25" t="s">
        <v>6</v>
      </c>
      <c r="T17" s="62">
        <f>_xlfn.STDEV.S(T6:T15)</f>
        <v>6.300681180105264</v>
      </c>
      <c r="U17" s="62">
        <f t="shared" ref="U17:X17" si="1">_xlfn.STDEV.S(U6:U15)</f>
        <v>11.050365755636061</v>
      </c>
      <c r="V17" s="62">
        <f t="shared" si="1"/>
        <v>12.392560492309714</v>
      </c>
      <c r="W17" s="62">
        <f t="shared" si="1"/>
        <v>9.094131196668739</v>
      </c>
      <c r="X17" s="62">
        <f t="shared" si="1"/>
        <v>9.369133720182889</v>
      </c>
      <c r="Y17" s="62">
        <f>_xlfn.STDEV.S(Y6:Y15)</f>
        <v>5.3356271109089413</v>
      </c>
      <c r="AA17" s="25"/>
      <c r="AB17" s="63"/>
      <c r="AC17" s="63"/>
      <c r="AD17" s="63"/>
      <c r="AE17" s="63"/>
      <c r="AF17" s="63"/>
      <c r="AG17" s="63"/>
    </row>
    <row r="18" spans="1:34" x14ac:dyDescent="0.2">
      <c r="S18" s="25"/>
      <c r="T18" s="6"/>
      <c r="U18" s="6"/>
      <c r="V18" s="6"/>
      <c r="W18" s="6"/>
      <c r="X18" s="6"/>
      <c r="Y18" s="6"/>
    </row>
    <row r="19" spans="1:34" x14ac:dyDescent="0.2">
      <c r="S19" s="22" t="s">
        <v>43</v>
      </c>
      <c r="T19" s="23">
        <v>-7.0000000000000007E-2</v>
      </c>
      <c r="U19" s="24">
        <v>-3.5000000000000003E-2</v>
      </c>
      <c r="V19" s="22">
        <v>0</v>
      </c>
      <c r="W19" s="24">
        <v>3.5000000000000003E-2</v>
      </c>
      <c r="X19" s="23">
        <v>7.0000000000000007E-2</v>
      </c>
      <c r="Y19" s="23" t="s">
        <v>48</v>
      </c>
      <c r="AA19" s="47"/>
      <c r="AB19" s="48"/>
      <c r="AC19" s="48"/>
      <c r="AD19" s="49"/>
      <c r="AE19" s="48"/>
      <c r="AF19" s="49"/>
      <c r="AG19" s="48"/>
      <c r="AH19" s="48"/>
    </row>
    <row r="20" spans="1:34" x14ac:dyDescent="0.2">
      <c r="S20" s="36">
        <v>1</v>
      </c>
      <c r="T20" s="67">
        <v>54.35</v>
      </c>
      <c r="U20" s="67">
        <v>63.6</v>
      </c>
      <c r="V20" s="67">
        <v>64.199999999999989</v>
      </c>
      <c r="W20" s="67">
        <v>65.45</v>
      </c>
      <c r="X20" s="67">
        <v>71.05</v>
      </c>
      <c r="Y20" s="67">
        <v>45.45</v>
      </c>
      <c r="AA20" s="25"/>
      <c r="AB20" s="5"/>
      <c r="AC20" s="5"/>
      <c r="AD20" s="5"/>
      <c r="AE20" s="5"/>
      <c r="AF20" s="5"/>
      <c r="AG20" s="5"/>
      <c r="AH20" s="5"/>
    </row>
    <row r="21" spans="1:34" x14ac:dyDescent="0.2">
      <c r="S21" s="36">
        <v>2</v>
      </c>
      <c r="T21" s="52">
        <v>55.55</v>
      </c>
      <c r="U21" s="52">
        <v>54.3</v>
      </c>
      <c r="V21" s="52">
        <v>56.55</v>
      </c>
      <c r="W21" s="52">
        <v>57.85</v>
      </c>
      <c r="X21" s="52">
        <v>62.45</v>
      </c>
      <c r="Y21" s="52">
        <v>49.95</v>
      </c>
      <c r="AA21" s="25"/>
      <c r="AB21" s="5"/>
      <c r="AC21" s="5"/>
      <c r="AD21" s="5"/>
      <c r="AE21" s="5"/>
      <c r="AF21" s="5"/>
      <c r="AG21" s="5"/>
      <c r="AH21" s="5"/>
    </row>
    <row r="22" spans="1:34" x14ac:dyDescent="0.2">
      <c r="S22" s="36">
        <v>3</v>
      </c>
      <c r="T22" s="67">
        <v>58.3</v>
      </c>
      <c r="U22" s="67">
        <v>62.9</v>
      </c>
      <c r="V22" s="67">
        <v>68.75</v>
      </c>
      <c r="W22" s="67">
        <v>71.349999999999994</v>
      </c>
      <c r="X22" s="67">
        <v>69.5</v>
      </c>
      <c r="Y22" s="67">
        <v>56.6</v>
      </c>
      <c r="AA22" s="25"/>
      <c r="AB22" s="5"/>
      <c r="AC22" s="5"/>
      <c r="AD22" s="5"/>
      <c r="AE22" s="5"/>
      <c r="AF22" s="5"/>
      <c r="AG22" s="5"/>
      <c r="AH22" s="5"/>
    </row>
    <row r="23" spans="1:34" x14ac:dyDescent="0.2">
      <c r="S23" s="36">
        <v>4</v>
      </c>
      <c r="T23" s="52">
        <v>52.8</v>
      </c>
      <c r="U23" s="52">
        <v>55.35</v>
      </c>
      <c r="V23" s="52">
        <v>60.8</v>
      </c>
      <c r="W23" s="52">
        <v>65.45</v>
      </c>
      <c r="X23" s="52">
        <v>68.949999999999989</v>
      </c>
      <c r="Y23" s="52">
        <v>47.6</v>
      </c>
      <c r="AA23" s="25"/>
      <c r="AB23" s="5"/>
      <c r="AC23" s="5"/>
      <c r="AD23" s="5"/>
      <c r="AE23" s="5"/>
      <c r="AF23" s="5"/>
      <c r="AG23" s="5"/>
      <c r="AH23" s="5"/>
    </row>
    <row r="24" spans="1:34" x14ac:dyDescent="0.2">
      <c r="S24" s="36">
        <v>5</v>
      </c>
      <c r="T24" s="67">
        <v>56.75</v>
      </c>
      <c r="U24" s="67">
        <v>57.15</v>
      </c>
      <c r="V24" s="67">
        <v>56.25</v>
      </c>
      <c r="W24" s="67">
        <v>56.8</v>
      </c>
      <c r="X24" s="67">
        <v>70.400000000000006</v>
      </c>
      <c r="Y24" s="67">
        <v>57.1</v>
      </c>
      <c r="AA24" s="25"/>
      <c r="AB24" s="5"/>
      <c r="AC24" s="5"/>
      <c r="AD24" s="5"/>
      <c r="AE24" s="5"/>
      <c r="AF24" s="5"/>
      <c r="AG24" s="5"/>
      <c r="AH24" s="5"/>
    </row>
    <row r="25" spans="1:34" x14ac:dyDescent="0.2">
      <c r="S25" s="36">
        <v>6</v>
      </c>
      <c r="T25" s="52">
        <v>64.099999999999994</v>
      </c>
      <c r="U25" s="52">
        <v>61.2</v>
      </c>
      <c r="V25" s="52">
        <v>64.3</v>
      </c>
      <c r="W25" s="52">
        <v>72.849999999999994</v>
      </c>
      <c r="X25" s="52">
        <v>75.099999999999994</v>
      </c>
      <c r="Y25" s="52">
        <v>56.65</v>
      </c>
      <c r="AA25" s="25"/>
      <c r="AB25" s="5"/>
      <c r="AC25" s="5"/>
      <c r="AD25" s="5"/>
      <c r="AE25" s="5"/>
      <c r="AF25" s="5"/>
      <c r="AG25" s="5"/>
      <c r="AH25" s="5"/>
    </row>
    <row r="26" spans="1:34" x14ac:dyDescent="0.2">
      <c r="S26" s="36">
        <v>7</v>
      </c>
      <c r="T26" s="67">
        <v>63</v>
      </c>
      <c r="U26" s="67">
        <v>68.849999999999994</v>
      </c>
      <c r="V26" s="67">
        <v>64.849999999999994</v>
      </c>
      <c r="W26" s="67">
        <v>69</v>
      </c>
      <c r="X26" s="67">
        <v>76.599999999999994</v>
      </c>
      <c r="Y26" s="67">
        <v>63.8</v>
      </c>
      <c r="AA26" s="25"/>
      <c r="AB26" s="5"/>
      <c r="AC26" s="5"/>
      <c r="AD26" s="5"/>
      <c r="AE26" s="5"/>
      <c r="AF26" s="5"/>
      <c r="AG26" s="5"/>
      <c r="AH26" s="5"/>
    </row>
    <row r="27" spans="1:34" x14ac:dyDescent="0.2">
      <c r="S27" s="36">
        <v>8</v>
      </c>
      <c r="T27" s="52">
        <v>59.55</v>
      </c>
      <c r="U27" s="52">
        <v>60</v>
      </c>
      <c r="V27" s="52">
        <v>58.150000000000006</v>
      </c>
      <c r="W27" s="52">
        <v>66.8</v>
      </c>
      <c r="X27" s="52">
        <v>64.8</v>
      </c>
      <c r="Y27" s="52">
        <v>55.7</v>
      </c>
      <c r="AA27" s="25"/>
      <c r="AB27" s="5"/>
      <c r="AC27" s="5"/>
      <c r="AD27" s="5"/>
      <c r="AE27" s="5"/>
      <c r="AF27" s="5"/>
      <c r="AG27" s="5"/>
      <c r="AH27" s="5"/>
    </row>
    <row r="28" spans="1:34" x14ac:dyDescent="0.2">
      <c r="A28" s="5" t="s">
        <v>40</v>
      </c>
      <c r="B28" s="5" t="s">
        <v>4</v>
      </c>
      <c r="C28" s="5" t="s">
        <v>41</v>
      </c>
      <c r="D28" s="17" t="s">
        <v>7</v>
      </c>
      <c r="E28" s="17" t="s">
        <v>8</v>
      </c>
      <c r="F28" s="17" t="s">
        <v>9</v>
      </c>
      <c r="G28" s="17" t="s">
        <v>10</v>
      </c>
      <c r="H28" s="11"/>
      <c r="S28" s="36">
        <v>9</v>
      </c>
      <c r="T28" s="67">
        <v>57</v>
      </c>
      <c r="U28" s="67">
        <v>56.849999999999994</v>
      </c>
      <c r="V28" s="67">
        <v>64</v>
      </c>
      <c r="W28" s="67">
        <v>65.2</v>
      </c>
      <c r="X28" s="67">
        <v>81.150000000000006</v>
      </c>
      <c r="Y28" s="67">
        <v>48.400000000000006</v>
      </c>
      <c r="AA28" s="25"/>
      <c r="AB28" s="5"/>
      <c r="AC28" s="5"/>
      <c r="AD28" s="5"/>
      <c r="AE28" s="5"/>
      <c r="AF28" s="5"/>
      <c r="AG28" s="5"/>
      <c r="AH28" s="5"/>
    </row>
    <row r="29" spans="1:34" x14ac:dyDescent="0.2">
      <c r="A29" s="15">
        <v>1</v>
      </c>
      <c r="B29" s="5" t="s">
        <v>5</v>
      </c>
      <c r="C29" s="52">
        <v>37.450000000000003</v>
      </c>
      <c r="D29" s="52">
        <v>45.45</v>
      </c>
      <c r="E29" s="52">
        <v>57.900000000000006</v>
      </c>
      <c r="F29" s="52">
        <v>11.7</v>
      </c>
      <c r="G29" s="52">
        <v>16.05</v>
      </c>
      <c r="H29" s="11"/>
      <c r="S29" s="36">
        <v>10</v>
      </c>
      <c r="T29" s="52">
        <v>49.4</v>
      </c>
      <c r="U29" s="52">
        <v>44.8</v>
      </c>
      <c r="V29" s="52">
        <v>58.55</v>
      </c>
      <c r="W29" s="52">
        <v>58.15</v>
      </c>
      <c r="X29" s="52">
        <v>69</v>
      </c>
      <c r="Y29" s="52">
        <v>56.25</v>
      </c>
      <c r="AA29" s="25"/>
      <c r="AB29" s="5"/>
      <c r="AC29" s="5"/>
      <c r="AD29" s="5"/>
      <c r="AE29" s="5"/>
      <c r="AF29" s="5"/>
      <c r="AG29" s="5"/>
      <c r="AH29" s="5"/>
    </row>
    <row r="30" spans="1:34" x14ac:dyDescent="0.2">
      <c r="A30" s="15">
        <v>1</v>
      </c>
      <c r="B30" s="18">
        <v>7.0000000000000007E-2</v>
      </c>
      <c r="C30" s="52">
        <v>82.05</v>
      </c>
      <c r="D30" s="52">
        <v>71.05</v>
      </c>
      <c r="E30" s="52">
        <v>44.1</v>
      </c>
      <c r="F30" s="52">
        <v>17.149999999999999</v>
      </c>
      <c r="G30" s="52">
        <v>12.850000000000001</v>
      </c>
      <c r="H30" s="11"/>
      <c r="S30" s="25" t="s">
        <v>26</v>
      </c>
      <c r="T30" s="46">
        <f>AVERAGE(T20:T29)</f>
        <v>57.080000000000005</v>
      </c>
      <c r="U30" s="46">
        <f t="shared" ref="U30:X30" si="2">AVERAGE(U20:U29)</f>
        <v>58.5</v>
      </c>
      <c r="V30" s="46">
        <f t="shared" si="2"/>
        <v>61.64</v>
      </c>
      <c r="W30" s="46">
        <f t="shared" si="2"/>
        <v>64.89</v>
      </c>
      <c r="X30" s="46">
        <f t="shared" si="2"/>
        <v>70.900000000000006</v>
      </c>
      <c r="Y30" s="46">
        <f>AVERAGE(Y20:Y29)</f>
        <v>53.75</v>
      </c>
      <c r="AA30" s="25"/>
      <c r="AB30" s="6"/>
      <c r="AC30" s="6"/>
      <c r="AD30" s="6"/>
      <c r="AE30" s="6"/>
      <c r="AF30" s="6"/>
      <c r="AG30" s="6"/>
      <c r="AH30" s="6"/>
    </row>
    <row r="31" spans="1:34" x14ac:dyDescent="0.2">
      <c r="A31" s="15">
        <v>1</v>
      </c>
      <c r="B31" s="19">
        <v>3.5000000000000003E-2</v>
      </c>
      <c r="C31" s="52">
        <v>67.2</v>
      </c>
      <c r="D31" s="52">
        <v>65.45</v>
      </c>
      <c r="E31" s="52">
        <v>47.75</v>
      </c>
      <c r="F31" s="52">
        <v>16.600000000000001</v>
      </c>
      <c r="G31" s="52">
        <v>13.2</v>
      </c>
      <c r="H31" s="11"/>
      <c r="S31" s="25" t="s">
        <v>6</v>
      </c>
      <c r="T31" s="62">
        <f>_xlfn.STDEV.S(T20:T29)</f>
        <v>4.4612653909949005</v>
      </c>
      <c r="U31" s="62">
        <f t="shared" ref="U31:X31" si="3">_xlfn.STDEV.S(U20:U29)</f>
        <v>6.5134902744653687</v>
      </c>
      <c r="V31" s="62">
        <f t="shared" si="3"/>
        <v>4.1826227816208004</v>
      </c>
      <c r="W31" s="62">
        <f t="shared" si="3"/>
        <v>5.6449977856505837</v>
      </c>
      <c r="X31" s="62">
        <f t="shared" si="3"/>
        <v>5.512107884769069</v>
      </c>
      <c r="Y31" s="62">
        <f>_xlfn.STDEV.S(Y20:Y29)</f>
        <v>5.662596577542848</v>
      </c>
      <c r="AA31" s="25"/>
      <c r="AB31" s="63"/>
      <c r="AC31" s="63"/>
      <c r="AD31" s="63"/>
      <c r="AE31" s="63"/>
      <c r="AF31" s="63"/>
      <c r="AG31" s="63"/>
      <c r="AH31" s="63"/>
    </row>
    <row r="32" spans="1:34" x14ac:dyDescent="0.2">
      <c r="A32" s="15">
        <v>1</v>
      </c>
      <c r="B32" s="5">
        <v>0</v>
      </c>
      <c r="C32" s="52">
        <v>60.9</v>
      </c>
      <c r="D32" s="52">
        <v>64.199999999999989</v>
      </c>
      <c r="E32" s="52">
        <v>50.3</v>
      </c>
      <c r="F32" s="52">
        <v>16.55</v>
      </c>
      <c r="G32" s="52">
        <v>14.649999999999999</v>
      </c>
      <c r="H32" s="11"/>
      <c r="K32" s="11"/>
      <c r="L32" s="11"/>
      <c r="P32" s="11"/>
      <c r="Q32" s="11"/>
      <c r="S32" s="37"/>
      <c r="T32" s="26"/>
      <c r="U32" s="6"/>
      <c r="V32" s="6"/>
      <c r="W32" s="26"/>
      <c r="X32" s="26"/>
      <c r="Y32" s="6"/>
    </row>
    <row r="33" spans="1:33" x14ac:dyDescent="0.2">
      <c r="A33" s="15">
        <v>1</v>
      </c>
      <c r="B33" s="19">
        <v>-3.5000000000000003E-2</v>
      </c>
      <c r="C33" s="52">
        <v>67.400000000000006</v>
      </c>
      <c r="D33" s="52">
        <v>63.6</v>
      </c>
      <c r="E33" s="52">
        <v>43.4</v>
      </c>
      <c r="F33" s="52">
        <v>14.8</v>
      </c>
      <c r="G33" s="52">
        <v>12.55</v>
      </c>
      <c r="H33" s="11"/>
      <c r="K33" s="11"/>
      <c r="L33" s="11"/>
      <c r="M33" s="11"/>
      <c r="P33" s="11"/>
      <c r="Q33" s="11"/>
      <c r="R33" s="11"/>
      <c r="S33" s="22" t="s">
        <v>43</v>
      </c>
      <c r="T33" s="23">
        <v>-7.0000000000000007E-2</v>
      </c>
      <c r="U33" s="24">
        <v>-3.5000000000000003E-2</v>
      </c>
      <c r="V33" s="22">
        <v>0</v>
      </c>
      <c r="W33" s="24">
        <v>3.5000000000000003E-2</v>
      </c>
      <c r="X33" s="23">
        <v>7.0000000000000007E-2</v>
      </c>
      <c r="Y33" s="23" t="s">
        <v>48</v>
      </c>
      <c r="Z33" s="11"/>
      <c r="AA33" s="47"/>
      <c r="AB33" s="48"/>
      <c r="AC33" s="48"/>
      <c r="AD33" s="49"/>
      <c r="AE33" s="48"/>
      <c r="AF33" s="49"/>
      <c r="AG33" s="48"/>
    </row>
    <row r="34" spans="1:33" x14ac:dyDescent="0.2">
      <c r="A34" s="15">
        <v>1</v>
      </c>
      <c r="B34" s="18">
        <v>-7.0000000000000007E-2</v>
      </c>
      <c r="C34" s="52">
        <v>50.1</v>
      </c>
      <c r="D34" s="52">
        <v>54.35</v>
      </c>
      <c r="E34" s="52">
        <v>51.55</v>
      </c>
      <c r="F34" s="52">
        <v>13.600000000000001</v>
      </c>
      <c r="G34" s="52">
        <v>14.399999999999999</v>
      </c>
      <c r="H34" s="11"/>
      <c r="K34" s="11"/>
      <c r="L34" s="11"/>
      <c r="M34" s="11"/>
      <c r="P34" s="11"/>
      <c r="Q34" s="11"/>
      <c r="R34" s="11"/>
      <c r="S34" s="36">
        <v>1</v>
      </c>
      <c r="T34" s="67">
        <v>51.55</v>
      </c>
      <c r="U34" s="67">
        <v>43.4</v>
      </c>
      <c r="V34" s="67">
        <v>50.3</v>
      </c>
      <c r="W34" s="67">
        <v>47.75</v>
      </c>
      <c r="X34" s="67">
        <v>44.1</v>
      </c>
      <c r="Y34" s="67">
        <v>57.900000000000006</v>
      </c>
      <c r="Z34" s="11"/>
      <c r="AA34" s="25"/>
      <c r="AB34" s="5"/>
      <c r="AC34" s="5"/>
      <c r="AD34" s="5"/>
      <c r="AE34" s="5"/>
      <c r="AF34" s="5"/>
      <c r="AG34" s="5"/>
    </row>
    <row r="35" spans="1:33" x14ac:dyDescent="0.2">
      <c r="A35" s="15">
        <v>2</v>
      </c>
      <c r="B35" s="5" t="s">
        <v>5</v>
      </c>
      <c r="C35" s="52">
        <v>48.9</v>
      </c>
      <c r="D35" s="52">
        <v>49.95</v>
      </c>
      <c r="E35" s="52">
        <v>52.5</v>
      </c>
      <c r="F35" s="52">
        <v>14.649999999999999</v>
      </c>
      <c r="G35" s="52">
        <v>14.5</v>
      </c>
      <c r="H35" s="11"/>
      <c r="K35" s="13"/>
      <c r="L35" s="13"/>
      <c r="M35" s="11"/>
      <c r="N35" s="11"/>
      <c r="O35" s="11"/>
      <c r="P35" s="13"/>
      <c r="Q35" s="13"/>
      <c r="R35" s="11"/>
      <c r="S35" s="36">
        <v>2</v>
      </c>
      <c r="T35" s="52">
        <v>44.45</v>
      </c>
      <c r="U35" s="52">
        <v>42.3</v>
      </c>
      <c r="V35" s="52">
        <v>46.099999999999994</v>
      </c>
      <c r="W35" s="52">
        <v>45.1</v>
      </c>
      <c r="X35" s="52">
        <v>42.75</v>
      </c>
      <c r="Y35" s="52">
        <v>52.5</v>
      </c>
      <c r="Z35" s="51"/>
      <c r="AA35" s="25"/>
      <c r="AB35" s="5"/>
      <c r="AC35" s="5"/>
      <c r="AD35" s="5"/>
      <c r="AE35" s="5"/>
      <c r="AF35" s="5"/>
      <c r="AG35" s="5"/>
    </row>
    <row r="36" spans="1:33" x14ac:dyDescent="0.2">
      <c r="A36" s="15">
        <v>2</v>
      </c>
      <c r="B36" s="18">
        <v>7.0000000000000007E-2</v>
      </c>
      <c r="C36" s="52">
        <v>78.900000000000006</v>
      </c>
      <c r="D36" s="52">
        <v>62.45</v>
      </c>
      <c r="E36" s="52">
        <v>42.75</v>
      </c>
      <c r="F36" s="52">
        <v>17.25</v>
      </c>
      <c r="G36" s="52">
        <v>10.45</v>
      </c>
      <c r="H36" s="11"/>
      <c r="K36" s="13"/>
      <c r="L36" s="13"/>
      <c r="M36" s="11"/>
      <c r="N36" s="11"/>
      <c r="O36" s="11"/>
      <c r="P36" s="13"/>
      <c r="Q36" s="13"/>
      <c r="R36" s="11"/>
      <c r="S36" s="36">
        <v>3</v>
      </c>
      <c r="T36" s="67">
        <v>32.299999999999997</v>
      </c>
      <c r="U36" s="67">
        <v>25.95</v>
      </c>
      <c r="V36" s="67">
        <v>24.2</v>
      </c>
      <c r="W36" s="67">
        <v>26</v>
      </c>
      <c r="X36" s="67">
        <v>25.45</v>
      </c>
      <c r="Y36" s="67">
        <v>48.45</v>
      </c>
      <c r="Z36" s="51"/>
      <c r="AA36" s="25"/>
      <c r="AB36" s="5"/>
      <c r="AC36" s="5"/>
      <c r="AD36" s="5"/>
      <c r="AE36" s="5"/>
      <c r="AF36" s="5"/>
      <c r="AG36" s="5"/>
    </row>
    <row r="37" spans="1:33" x14ac:dyDescent="0.2">
      <c r="A37" s="15">
        <v>2</v>
      </c>
      <c r="B37" s="19">
        <v>3.5000000000000003E-2</v>
      </c>
      <c r="C37" s="52">
        <v>62.4</v>
      </c>
      <c r="D37" s="52">
        <v>57.85</v>
      </c>
      <c r="E37" s="52">
        <v>45.1</v>
      </c>
      <c r="F37" s="52">
        <v>16.450000000000003</v>
      </c>
      <c r="G37" s="52">
        <v>12.350000000000001</v>
      </c>
      <c r="H37" s="11"/>
      <c r="K37" s="11"/>
      <c r="L37" s="11"/>
      <c r="S37" s="36">
        <v>4</v>
      </c>
      <c r="T37" s="52">
        <v>43.3</v>
      </c>
      <c r="U37" s="52">
        <v>41.95</v>
      </c>
      <c r="V37" s="52">
        <v>37.400000000000006</v>
      </c>
      <c r="W37" s="52">
        <v>32</v>
      </c>
      <c r="X37" s="52">
        <v>33.150000000000006</v>
      </c>
      <c r="Y37" s="52">
        <v>43</v>
      </c>
      <c r="AA37" s="25"/>
      <c r="AB37" s="5"/>
      <c r="AC37" s="5"/>
      <c r="AD37" s="5"/>
      <c r="AE37" s="5"/>
      <c r="AF37" s="5"/>
      <c r="AG37" s="5"/>
    </row>
    <row r="38" spans="1:33" x14ac:dyDescent="0.2">
      <c r="A38" s="15">
        <v>2</v>
      </c>
      <c r="B38" s="5">
        <v>0</v>
      </c>
      <c r="C38" s="52">
        <v>63.75</v>
      </c>
      <c r="D38" s="52">
        <v>56.55</v>
      </c>
      <c r="E38" s="52">
        <v>46.099999999999994</v>
      </c>
      <c r="F38" s="52">
        <v>15.4</v>
      </c>
      <c r="G38" s="52">
        <v>12.6</v>
      </c>
      <c r="H38" s="11"/>
      <c r="S38" s="36">
        <v>5</v>
      </c>
      <c r="T38" s="67">
        <v>47.55</v>
      </c>
      <c r="U38" s="67">
        <v>49.05</v>
      </c>
      <c r="V38" s="67">
        <v>49.55</v>
      </c>
      <c r="W38" s="67">
        <v>53.95</v>
      </c>
      <c r="X38" s="67">
        <v>50.45</v>
      </c>
      <c r="Y38" s="67">
        <v>59.15</v>
      </c>
      <c r="AA38" s="25"/>
      <c r="AB38" s="5"/>
      <c r="AC38" s="5"/>
      <c r="AD38" s="5"/>
      <c r="AE38" s="5"/>
      <c r="AF38" s="5"/>
      <c r="AG38" s="5"/>
    </row>
    <row r="39" spans="1:33" x14ac:dyDescent="0.2">
      <c r="A39" s="15">
        <v>2</v>
      </c>
      <c r="B39" s="19">
        <v>-3.5000000000000003E-2</v>
      </c>
      <c r="C39" s="52">
        <v>62.75</v>
      </c>
      <c r="D39" s="52">
        <v>54.3</v>
      </c>
      <c r="E39" s="52">
        <v>42.3</v>
      </c>
      <c r="F39" s="52">
        <v>15.350000000000001</v>
      </c>
      <c r="G39" s="52">
        <v>11.8</v>
      </c>
      <c r="H39" s="11"/>
      <c r="S39" s="36">
        <v>6</v>
      </c>
      <c r="T39" s="52">
        <v>42.8</v>
      </c>
      <c r="U39" s="52">
        <v>49.95</v>
      </c>
      <c r="V39" s="52">
        <v>49.8</v>
      </c>
      <c r="W39" s="52">
        <v>35.5</v>
      </c>
      <c r="X39" s="52">
        <v>42.25</v>
      </c>
      <c r="Y39" s="52">
        <v>60.2</v>
      </c>
      <c r="AA39" s="25"/>
      <c r="AB39" s="5"/>
      <c r="AC39" s="5"/>
      <c r="AD39" s="5"/>
      <c r="AE39" s="5"/>
      <c r="AF39" s="5"/>
      <c r="AG39" s="5"/>
    </row>
    <row r="40" spans="1:33" x14ac:dyDescent="0.2">
      <c r="A40" s="15">
        <v>2</v>
      </c>
      <c r="B40" s="18">
        <v>-7.0000000000000007E-2</v>
      </c>
      <c r="C40" s="52">
        <v>58.75</v>
      </c>
      <c r="D40" s="52">
        <v>55.55</v>
      </c>
      <c r="E40" s="52">
        <v>44.45</v>
      </c>
      <c r="F40" s="52">
        <v>14.950000000000001</v>
      </c>
      <c r="G40" s="52">
        <v>12</v>
      </c>
      <c r="H40" s="11"/>
      <c r="S40" s="36">
        <v>7</v>
      </c>
      <c r="T40" s="67">
        <v>56.4</v>
      </c>
      <c r="U40" s="67">
        <v>44.95</v>
      </c>
      <c r="V40" s="67">
        <v>54.75</v>
      </c>
      <c r="W40" s="67">
        <v>50</v>
      </c>
      <c r="X40" s="67">
        <v>43</v>
      </c>
      <c r="Y40" s="67">
        <v>58.75</v>
      </c>
      <c r="AA40" s="25"/>
      <c r="AB40" s="5"/>
      <c r="AC40" s="5"/>
      <c r="AD40" s="5"/>
      <c r="AE40" s="5"/>
      <c r="AF40" s="5"/>
      <c r="AG40" s="5"/>
    </row>
    <row r="41" spans="1:33" x14ac:dyDescent="0.2">
      <c r="A41" s="15">
        <v>3</v>
      </c>
      <c r="B41" s="5" t="s">
        <v>5</v>
      </c>
      <c r="C41" s="52">
        <v>52.45</v>
      </c>
      <c r="D41" s="52">
        <v>56.6</v>
      </c>
      <c r="E41" s="52">
        <v>48.45</v>
      </c>
      <c r="F41" s="52">
        <v>14.350000000000001</v>
      </c>
      <c r="G41" s="52">
        <v>12.25</v>
      </c>
      <c r="H41" s="11"/>
      <c r="S41" s="36">
        <v>8</v>
      </c>
      <c r="T41" s="52">
        <v>46.650000000000006</v>
      </c>
      <c r="U41" s="52">
        <v>44.2</v>
      </c>
      <c r="V41" s="52">
        <v>48.8</v>
      </c>
      <c r="W41" s="52">
        <v>40.950000000000003</v>
      </c>
      <c r="X41" s="52">
        <v>43.099999999999994</v>
      </c>
      <c r="Y41" s="52">
        <v>53.75</v>
      </c>
      <c r="AA41" s="25"/>
      <c r="AB41" s="5"/>
      <c r="AC41" s="5"/>
      <c r="AD41" s="5"/>
      <c r="AE41" s="5"/>
      <c r="AF41" s="5"/>
      <c r="AG41" s="5"/>
    </row>
    <row r="42" spans="1:33" x14ac:dyDescent="0.2">
      <c r="A42" s="15">
        <v>3</v>
      </c>
      <c r="B42" s="18">
        <v>7.0000000000000007E-2</v>
      </c>
      <c r="C42" s="52">
        <v>90</v>
      </c>
      <c r="D42" s="52">
        <v>69.5</v>
      </c>
      <c r="E42" s="52">
        <v>25.45</v>
      </c>
      <c r="F42" s="52">
        <v>16.100000000000001</v>
      </c>
      <c r="G42" s="52">
        <v>6.6</v>
      </c>
      <c r="H42" s="11"/>
      <c r="S42" s="36">
        <v>9</v>
      </c>
      <c r="T42" s="67">
        <v>43.6</v>
      </c>
      <c r="U42" s="67">
        <v>41.75</v>
      </c>
      <c r="V42" s="67">
        <v>18.2</v>
      </c>
      <c r="W42" s="67">
        <v>46.099999999999994</v>
      </c>
      <c r="X42" s="67">
        <v>33.849999999999994</v>
      </c>
      <c r="Y42" s="67">
        <v>53.599999999999994</v>
      </c>
      <c r="AA42" s="25"/>
      <c r="AB42" s="5"/>
      <c r="AC42" s="5"/>
      <c r="AD42" s="5"/>
      <c r="AE42" s="5"/>
      <c r="AF42" s="5"/>
      <c r="AG42" s="5"/>
    </row>
    <row r="43" spans="1:33" x14ac:dyDescent="0.2">
      <c r="A43" s="15">
        <v>3</v>
      </c>
      <c r="B43" s="19">
        <v>3.5000000000000003E-2</v>
      </c>
      <c r="C43" s="52">
        <v>83.3</v>
      </c>
      <c r="D43" s="52">
        <v>71.349999999999994</v>
      </c>
      <c r="E43" s="52">
        <v>26</v>
      </c>
      <c r="F43" s="52">
        <v>17.649999999999999</v>
      </c>
      <c r="G43" s="52">
        <v>6.4499999999999993</v>
      </c>
      <c r="H43" s="11"/>
      <c r="S43" s="36">
        <v>10</v>
      </c>
      <c r="T43" s="52">
        <v>53.3</v>
      </c>
      <c r="U43" s="52">
        <v>56.05</v>
      </c>
      <c r="V43" s="52">
        <v>47.35</v>
      </c>
      <c r="W43" s="52">
        <v>50.7</v>
      </c>
      <c r="X43" s="52">
        <v>39.299999999999997</v>
      </c>
      <c r="Y43" s="52">
        <v>57.05</v>
      </c>
      <c r="AA43" s="25"/>
      <c r="AB43" s="5"/>
      <c r="AC43" s="5"/>
      <c r="AD43" s="5"/>
      <c r="AE43" s="5"/>
      <c r="AF43" s="5"/>
      <c r="AG43" s="5"/>
    </row>
    <row r="44" spans="1:33" x14ac:dyDescent="0.2">
      <c r="A44" s="15">
        <v>3</v>
      </c>
      <c r="B44" s="5">
        <v>0</v>
      </c>
      <c r="C44" s="52">
        <v>86.85</v>
      </c>
      <c r="D44" s="52">
        <v>68.75</v>
      </c>
      <c r="E44" s="52">
        <v>24.2</v>
      </c>
      <c r="F44" s="52">
        <v>18.600000000000001</v>
      </c>
      <c r="G44" s="52">
        <v>6.25</v>
      </c>
      <c r="H44" s="11"/>
      <c r="S44" s="25" t="s">
        <v>26</v>
      </c>
      <c r="T44" s="46">
        <f>AVERAGE(T34:T43)</f>
        <v>46.190000000000005</v>
      </c>
      <c r="U44" s="46">
        <f t="shared" ref="U44:X44" si="4">AVERAGE(U34:U43)</f>
        <v>43.954999999999998</v>
      </c>
      <c r="V44" s="46">
        <f t="shared" si="4"/>
        <v>42.645000000000003</v>
      </c>
      <c r="W44" s="46">
        <f t="shared" si="4"/>
        <v>42.805</v>
      </c>
      <c r="X44" s="46">
        <f t="shared" si="4"/>
        <v>39.74</v>
      </c>
      <c r="Y44" s="46">
        <f>AVERAGE(Y34:Y43)</f>
        <v>54.434999999999988</v>
      </c>
      <c r="AA44" s="25"/>
      <c r="AB44" s="6"/>
      <c r="AC44" s="6"/>
      <c r="AD44" s="6"/>
      <c r="AE44" s="6"/>
      <c r="AF44" s="6"/>
      <c r="AG44" s="6"/>
    </row>
    <row r="45" spans="1:33" x14ac:dyDescent="0.2">
      <c r="A45" s="15">
        <v>3</v>
      </c>
      <c r="B45" s="19">
        <v>-3.5000000000000003E-2</v>
      </c>
      <c r="C45" s="52">
        <v>85.75</v>
      </c>
      <c r="D45" s="52">
        <v>62.9</v>
      </c>
      <c r="E45" s="52">
        <v>25.95</v>
      </c>
      <c r="F45" s="52">
        <v>16.149999999999999</v>
      </c>
      <c r="G45" s="52">
        <v>6.5</v>
      </c>
      <c r="H45" s="11"/>
      <c r="S45" s="25" t="s">
        <v>6</v>
      </c>
      <c r="T45" s="62">
        <f>_xlfn.STDEV.S(T34:T43)</f>
        <v>6.7338201144174281</v>
      </c>
      <c r="U45" s="62">
        <f t="shared" ref="U45:X45" si="5">_xlfn.STDEV.S(U34:U43)</f>
        <v>7.7842237178083193</v>
      </c>
      <c r="V45" s="62">
        <f t="shared" si="5"/>
        <v>12.207680869936839</v>
      </c>
      <c r="W45" s="62">
        <f t="shared" si="5"/>
        <v>9.0360220475851385</v>
      </c>
      <c r="X45" s="62">
        <f t="shared" si="5"/>
        <v>7.0985835832853645</v>
      </c>
      <c r="Y45" s="62">
        <f>_xlfn.STDEV.S(Y34:Y43)</f>
        <v>5.42033465551508</v>
      </c>
      <c r="AA45" s="25"/>
      <c r="AB45" s="63"/>
      <c r="AC45" s="63"/>
      <c r="AD45" s="63"/>
      <c r="AE45" s="63"/>
      <c r="AF45" s="63"/>
      <c r="AG45" s="63"/>
    </row>
    <row r="46" spans="1:33" x14ac:dyDescent="0.2">
      <c r="A46" s="15">
        <v>3</v>
      </c>
      <c r="B46" s="18">
        <v>-7.0000000000000007E-2</v>
      </c>
      <c r="C46" s="52">
        <v>67.400000000000006</v>
      </c>
      <c r="D46" s="52">
        <v>58.3</v>
      </c>
      <c r="E46" s="52">
        <v>32.299999999999997</v>
      </c>
      <c r="F46" s="52">
        <v>14.55</v>
      </c>
      <c r="G46" s="52">
        <v>8.4499999999999993</v>
      </c>
      <c r="H46" s="11"/>
      <c r="S46" s="25"/>
      <c r="T46" s="6"/>
      <c r="U46" s="6"/>
      <c r="V46" s="6"/>
      <c r="W46" s="6"/>
      <c r="X46" s="6"/>
      <c r="Y46" s="6"/>
    </row>
    <row r="47" spans="1:33" x14ac:dyDescent="0.2">
      <c r="A47" s="15">
        <v>4</v>
      </c>
      <c r="B47" s="5" t="s">
        <v>5</v>
      </c>
      <c r="C47" s="52">
        <v>56.2</v>
      </c>
      <c r="D47" s="52">
        <v>47.6</v>
      </c>
      <c r="E47" s="52">
        <v>43</v>
      </c>
      <c r="F47" s="52">
        <v>13.350000000000001</v>
      </c>
      <c r="G47" s="52">
        <v>11.45</v>
      </c>
      <c r="H47" s="11"/>
      <c r="S47" s="22" t="s">
        <v>43</v>
      </c>
      <c r="T47" s="23">
        <v>-7.0000000000000007E-2</v>
      </c>
      <c r="U47" s="24">
        <v>-3.5000000000000003E-2</v>
      </c>
      <c r="V47" s="22">
        <v>0</v>
      </c>
      <c r="W47" s="24">
        <v>3.5000000000000003E-2</v>
      </c>
      <c r="X47" s="23">
        <v>7.0000000000000007E-2</v>
      </c>
      <c r="Y47" s="23" t="s">
        <v>48</v>
      </c>
      <c r="AA47" s="47"/>
      <c r="AB47" s="48"/>
      <c r="AC47" s="48"/>
      <c r="AD47" s="49"/>
      <c r="AE47" s="48"/>
      <c r="AF47" s="49"/>
      <c r="AG47" s="48"/>
    </row>
    <row r="48" spans="1:33" x14ac:dyDescent="0.2">
      <c r="A48" s="15">
        <v>4</v>
      </c>
      <c r="B48" s="18">
        <v>7.0000000000000007E-2</v>
      </c>
      <c r="C48" s="52">
        <v>89.4</v>
      </c>
      <c r="D48" s="52">
        <v>68.949999999999989</v>
      </c>
      <c r="E48" s="52">
        <v>33.150000000000006</v>
      </c>
      <c r="F48" s="52">
        <v>18.899999999999999</v>
      </c>
      <c r="G48" s="52">
        <v>10.75</v>
      </c>
      <c r="H48" s="11"/>
      <c r="S48" s="36">
        <v>1</v>
      </c>
      <c r="T48" s="67">
        <v>13.600000000000001</v>
      </c>
      <c r="U48" s="67">
        <v>14.8</v>
      </c>
      <c r="V48" s="67">
        <v>16.55</v>
      </c>
      <c r="W48" s="67">
        <v>16.600000000000001</v>
      </c>
      <c r="X48" s="67">
        <v>17.149999999999999</v>
      </c>
      <c r="Y48" s="67">
        <v>11.7</v>
      </c>
      <c r="AA48" s="25"/>
      <c r="AB48" s="5"/>
      <c r="AC48" s="5"/>
      <c r="AD48" s="5"/>
      <c r="AE48" s="5"/>
      <c r="AF48" s="5"/>
      <c r="AG48" s="5"/>
    </row>
    <row r="49" spans="1:33" x14ac:dyDescent="0.2">
      <c r="A49" s="15">
        <v>4</v>
      </c>
      <c r="B49" s="19">
        <v>3.5000000000000003E-2</v>
      </c>
      <c r="C49" s="52">
        <v>83.15</v>
      </c>
      <c r="D49" s="52">
        <v>65.45</v>
      </c>
      <c r="E49" s="52">
        <v>32</v>
      </c>
      <c r="F49" s="52">
        <v>17.799999999999997</v>
      </c>
      <c r="G49" s="52">
        <v>9.85</v>
      </c>
      <c r="H49" s="11"/>
      <c r="S49" s="36">
        <v>2</v>
      </c>
      <c r="T49" s="52">
        <v>14.950000000000001</v>
      </c>
      <c r="U49" s="52">
        <v>15.350000000000001</v>
      </c>
      <c r="V49" s="52">
        <v>15.4</v>
      </c>
      <c r="W49" s="52">
        <v>16.450000000000003</v>
      </c>
      <c r="X49" s="52">
        <v>17.25</v>
      </c>
      <c r="Y49" s="52">
        <v>14.649999999999999</v>
      </c>
      <c r="AA49" s="25"/>
      <c r="AB49" s="5"/>
      <c r="AC49" s="5"/>
      <c r="AD49" s="5"/>
      <c r="AE49" s="5"/>
      <c r="AF49" s="5"/>
      <c r="AG49" s="5"/>
    </row>
    <row r="50" spans="1:33" x14ac:dyDescent="0.2">
      <c r="A50" s="15">
        <v>4</v>
      </c>
      <c r="B50" s="5">
        <v>0</v>
      </c>
      <c r="C50" s="52">
        <v>83.6</v>
      </c>
      <c r="D50" s="52">
        <v>60.8</v>
      </c>
      <c r="E50" s="52">
        <v>37.400000000000006</v>
      </c>
      <c r="F50" s="52">
        <v>17.25</v>
      </c>
      <c r="G50" s="52">
        <v>11</v>
      </c>
      <c r="H50" s="11"/>
      <c r="S50" s="36">
        <v>3</v>
      </c>
      <c r="T50" s="67">
        <v>14.55</v>
      </c>
      <c r="U50" s="67">
        <v>16.149999999999999</v>
      </c>
      <c r="V50" s="67">
        <v>18.600000000000001</v>
      </c>
      <c r="W50" s="67">
        <v>17.649999999999999</v>
      </c>
      <c r="X50" s="67">
        <v>16.100000000000001</v>
      </c>
      <c r="Y50" s="67">
        <v>14.350000000000001</v>
      </c>
      <c r="AA50" s="25"/>
      <c r="AB50" s="5"/>
      <c r="AC50" s="5"/>
      <c r="AD50" s="5"/>
      <c r="AE50" s="5"/>
      <c r="AF50" s="5"/>
      <c r="AG50" s="5"/>
    </row>
    <row r="51" spans="1:33" x14ac:dyDescent="0.2">
      <c r="A51" s="15">
        <v>4</v>
      </c>
      <c r="B51" s="19">
        <v>-3.5000000000000003E-2</v>
      </c>
      <c r="C51" s="52">
        <v>62.85</v>
      </c>
      <c r="D51" s="52">
        <v>55.35</v>
      </c>
      <c r="E51" s="52">
        <v>41.95</v>
      </c>
      <c r="F51" s="52">
        <v>15.25</v>
      </c>
      <c r="G51" s="52">
        <v>11.95</v>
      </c>
      <c r="H51" s="11"/>
      <c r="S51" s="36">
        <v>4</v>
      </c>
      <c r="T51" s="52">
        <v>14.85</v>
      </c>
      <c r="U51" s="52">
        <v>15.25</v>
      </c>
      <c r="V51" s="52">
        <v>17.25</v>
      </c>
      <c r="W51" s="52">
        <v>17.799999999999997</v>
      </c>
      <c r="X51" s="52">
        <v>18.899999999999999</v>
      </c>
      <c r="Y51" s="52">
        <v>13.350000000000001</v>
      </c>
      <c r="AA51" s="25"/>
      <c r="AB51" s="5"/>
      <c r="AC51" s="5"/>
      <c r="AD51" s="5"/>
      <c r="AE51" s="5"/>
      <c r="AF51" s="5"/>
      <c r="AG51" s="5"/>
    </row>
    <row r="52" spans="1:33" x14ac:dyDescent="0.2">
      <c r="A52" s="15">
        <v>4</v>
      </c>
      <c r="B52" s="18">
        <v>-7.0000000000000007E-2</v>
      </c>
      <c r="C52" s="52">
        <v>58.5</v>
      </c>
      <c r="D52" s="52">
        <v>52.8</v>
      </c>
      <c r="E52" s="52">
        <v>43.3</v>
      </c>
      <c r="F52" s="52">
        <v>14.85</v>
      </c>
      <c r="G52" s="52">
        <v>12.600000000000001</v>
      </c>
      <c r="H52" s="11"/>
      <c r="S52" s="36">
        <v>5</v>
      </c>
      <c r="T52" s="67">
        <v>16.05</v>
      </c>
      <c r="U52" s="67">
        <v>16.05</v>
      </c>
      <c r="V52" s="67">
        <v>14.75</v>
      </c>
      <c r="W52" s="67">
        <v>15.25</v>
      </c>
      <c r="X52" s="67">
        <v>19.049999999999997</v>
      </c>
      <c r="Y52" s="67">
        <v>16.5</v>
      </c>
      <c r="AA52" s="25"/>
      <c r="AB52" s="5"/>
      <c r="AC52" s="5"/>
      <c r="AD52" s="5"/>
      <c r="AE52" s="5"/>
      <c r="AF52" s="5"/>
      <c r="AG52" s="5"/>
    </row>
    <row r="53" spans="1:33" x14ac:dyDescent="0.2">
      <c r="A53" s="15">
        <v>5</v>
      </c>
      <c r="B53" s="5" t="s">
        <v>5</v>
      </c>
      <c r="C53" s="52">
        <v>46.25</v>
      </c>
      <c r="D53" s="52">
        <v>57.1</v>
      </c>
      <c r="E53" s="52">
        <v>59.15</v>
      </c>
      <c r="F53" s="52">
        <v>16.5</v>
      </c>
      <c r="G53" s="52">
        <v>16.049999999999997</v>
      </c>
      <c r="H53" s="11"/>
      <c r="S53" s="36">
        <v>6</v>
      </c>
      <c r="T53" s="52">
        <v>16.8</v>
      </c>
      <c r="U53" s="52">
        <v>15.5</v>
      </c>
      <c r="V53" s="52">
        <v>16.3</v>
      </c>
      <c r="W53" s="52">
        <v>19.950000000000003</v>
      </c>
      <c r="X53" s="52">
        <v>18.350000000000001</v>
      </c>
      <c r="Y53" s="52">
        <v>15.399999999999999</v>
      </c>
      <c r="AA53" s="25"/>
      <c r="AB53" s="5"/>
      <c r="AC53" s="5"/>
      <c r="AD53" s="5"/>
      <c r="AE53" s="5"/>
      <c r="AF53" s="5"/>
      <c r="AG53" s="5"/>
    </row>
    <row r="54" spans="1:33" x14ac:dyDescent="0.2">
      <c r="A54" s="15">
        <v>5</v>
      </c>
      <c r="B54" s="18">
        <v>7.0000000000000007E-2</v>
      </c>
      <c r="C54" s="52">
        <v>64.95</v>
      </c>
      <c r="D54" s="52">
        <v>70.400000000000006</v>
      </c>
      <c r="E54" s="52">
        <v>50.45</v>
      </c>
      <c r="F54" s="52">
        <v>19.049999999999997</v>
      </c>
      <c r="G54" s="52">
        <v>15.8</v>
      </c>
      <c r="H54" s="11"/>
      <c r="S54" s="36">
        <v>7</v>
      </c>
      <c r="T54" s="67">
        <v>17.600000000000001</v>
      </c>
      <c r="U54" s="67">
        <v>20.399999999999999</v>
      </c>
      <c r="V54" s="67">
        <v>19.100000000000001</v>
      </c>
      <c r="W54" s="67">
        <v>20.6</v>
      </c>
      <c r="X54" s="67">
        <v>22.35</v>
      </c>
      <c r="Y54" s="67">
        <v>19.05</v>
      </c>
      <c r="AA54" s="25"/>
      <c r="AB54" s="5"/>
      <c r="AC54" s="5"/>
      <c r="AD54" s="5"/>
      <c r="AE54" s="5"/>
      <c r="AF54" s="5"/>
      <c r="AG54" s="5"/>
    </row>
    <row r="55" spans="1:33" x14ac:dyDescent="0.2">
      <c r="A55" s="15">
        <v>5</v>
      </c>
      <c r="B55" s="19">
        <v>3.5000000000000003E-2</v>
      </c>
      <c r="C55" s="52">
        <v>56.5</v>
      </c>
      <c r="D55" s="52">
        <v>56.8</v>
      </c>
      <c r="E55" s="52">
        <v>53.95</v>
      </c>
      <c r="F55" s="52">
        <v>15.25</v>
      </c>
      <c r="G55" s="52">
        <v>15.25</v>
      </c>
      <c r="H55" s="11"/>
      <c r="S55" s="36">
        <v>8</v>
      </c>
      <c r="T55" s="52">
        <v>17.25</v>
      </c>
      <c r="U55" s="52">
        <v>17.850000000000001</v>
      </c>
      <c r="V55" s="52">
        <v>16.5</v>
      </c>
      <c r="W55" s="52">
        <v>19.8</v>
      </c>
      <c r="X55" s="52">
        <v>19.05</v>
      </c>
      <c r="Y55" s="52">
        <v>16.3</v>
      </c>
      <c r="AA55" s="25"/>
      <c r="AB55" s="5"/>
      <c r="AC55" s="5"/>
      <c r="AD55" s="5"/>
      <c r="AE55" s="5"/>
      <c r="AF55" s="5"/>
      <c r="AG55" s="5"/>
    </row>
    <row r="56" spans="1:33" x14ac:dyDescent="0.2">
      <c r="A56" s="15">
        <v>5</v>
      </c>
      <c r="B56" s="5">
        <v>0</v>
      </c>
      <c r="C56" s="52">
        <v>55.35</v>
      </c>
      <c r="D56" s="52">
        <v>56.25</v>
      </c>
      <c r="E56" s="52">
        <v>49.55</v>
      </c>
      <c r="F56" s="52">
        <v>14.75</v>
      </c>
      <c r="G56" s="52">
        <v>13.55</v>
      </c>
      <c r="H56" s="11"/>
      <c r="S56" s="36">
        <v>9</v>
      </c>
      <c r="T56" s="67">
        <v>15.65</v>
      </c>
      <c r="U56" s="67">
        <v>14.899999999999999</v>
      </c>
      <c r="V56" s="67">
        <v>17.399999999999999</v>
      </c>
      <c r="W56" s="67">
        <v>17.350000000000001</v>
      </c>
      <c r="X56" s="67">
        <v>21.4</v>
      </c>
      <c r="Y56" s="67">
        <v>12.1</v>
      </c>
      <c r="AA56" s="25"/>
      <c r="AB56" s="5"/>
      <c r="AC56" s="5"/>
      <c r="AD56" s="5"/>
      <c r="AE56" s="5"/>
      <c r="AF56" s="5"/>
      <c r="AG56" s="5"/>
    </row>
    <row r="57" spans="1:33" x14ac:dyDescent="0.2">
      <c r="A57" s="15">
        <v>5</v>
      </c>
      <c r="B57" s="19">
        <v>-3.5000000000000003E-2</v>
      </c>
      <c r="C57" s="52">
        <v>51.45</v>
      </c>
      <c r="D57" s="52">
        <v>57.15</v>
      </c>
      <c r="E57" s="52">
        <v>49.05</v>
      </c>
      <c r="F57" s="52">
        <v>16.05</v>
      </c>
      <c r="G57" s="52">
        <v>13.649999999999999</v>
      </c>
      <c r="H57" s="11"/>
      <c r="S57" s="36">
        <v>10</v>
      </c>
      <c r="T57" s="52">
        <v>13.8</v>
      </c>
      <c r="U57" s="52">
        <v>12.350000000000001</v>
      </c>
      <c r="V57" s="52">
        <v>16.100000000000001</v>
      </c>
      <c r="W57" s="52">
        <v>16.25</v>
      </c>
      <c r="X57" s="52">
        <v>19.8</v>
      </c>
      <c r="Y57" s="52">
        <v>16.25</v>
      </c>
      <c r="AA57" s="25"/>
      <c r="AB57" s="5"/>
      <c r="AC57" s="5"/>
      <c r="AD57" s="5"/>
      <c r="AE57" s="5"/>
      <c r="AF57" s="5"/>
      <c r="AG57" s="5"/>
    </row>
    <row r="58" spans="1:33" x14ac:dyDescent="0.2">
      <c r="A58" s="15">
        <v>5</v>
      </c>
      <c r="B58" s="18">
        <v>-7.0000000000000007E-2</v>
      </c>
      <c r="C58" s="52">
        <v>54.55</v>
      </c>
      <c r="D58" s="52">
        <v>56.75</v>
      </c>
      <c r="E58" s="52">
        <v>47.55</v>
      </c>
      <c r="F58" s="52">
        <v>16.05</v>
      </c>
      <c r="G58" s="52">
        <v>13.649999999999999</v>
      </c>
      <c r="H58" s="11"/>
      <c r="S58" s="25" t="s">
        <v>26</v>
      </c>
      <c r="T58" s="46">
        <f>AVERAGE(T48:T57)</f>
        <v>15.510000000000002</v>
      </c>
      <c r="U58" s="46">
        <f t="shared" ref="U58:X58" si="6">AVERAGE(U48:U57)</f>
        <v>15.86</v>
      </c>
      <c r="V58" s="46">
        <f t="shared" si="6"/>
        <v>16.795000000000002</v>
      </c>
      <c r="W58" s="46">
        <f t="shared" si="6"/>
        <v>17.770000000000003</v>
      </c>
      <c r="X58" s="46">
        <f t="shared" si="6"/>
        <v>18.940000000000005</v>
      </c>
      <c r="Y58" s="46">
        <f>AVERAGE(Y48:Y57)</f>
        <v>14.965</v>
      </c>
      <c r="AA58" s="25"/>
      <c r="AB58" s="6"/>
      <c r="AC58" s="6"/>
      <c r="AD58" s="6"/>
      <c r="AE58" s="6"/>
      <c r="AF58" s="6"/>
      <c r="AG58" s="6"/>
    </row>
    <row r="59" spans="1:33" x14ac:dyDescent="0.2">
      <c r="A59" s="15">
        <v>6</v>
      </c>
      <c r="B59" s="5" t="s">
        <v>5</v>
      </c>
      <c r="C59" s="52">
        <v>46.55</v>
      </c>
      <c r="D59" s="52">
        <v>56.65</v>
      </c>
      <c r="E59" s="52">
        <v>60.2</v>
      </c>
      <c r="F59" s="52">
        <v>15.399999999999999</v>
      </c>
      <c r="G59" s="52">
        <v>16.149999999999999</v>
      </c>
      <c r="H59" s="11"/>
      <c r="S59" s="25" t="s">
        <v>6</v>
      </c>
      <c r="T59" s="62">
        <f>_xlfn.STDEV.S(T48:T57)</f>
        <v>1.3989678735092921</v>
      </c>
      <c r="U59" s="62">
        <f t="shared" ref="U59:X59" si="7">_xlfn.STDEV.S(U48:U57)</f>
        <v>2.1034099299312365</v>
      </c>
      <c r="V59" s="62">
        <f t="shared" si="7"/>
        <v>1.3394546983339488</v>
      </c>
      <c r="W59" s="62">
        <f t="shared" si="7"/>
        <v>1.7902824109930568</v>
      </c>
      <c r="X59" s="62">
        <f t="shared" si="7"/>
        <v>1.9125027233096079</v>
      </c>
      <c r="Y59" s="62">
        <f>_xlfn.STDEV.S(Y48:Y57)</f>
        <v>2.2266130233059358</v>
      </c>
      <c r="AA59" s="25"/>
      <c r="AB59" s="63"/>
      <c r="AC59" s="63"/>
      <c r="AD59" s="63"/>
      <c r="AE59" s="63"/>
      <c r="AF59" s="63"/>
      <c r="AG59" s="63"/>
    </row>
    <row r="60" spans="1:33" x14ac:dyDescent="0.2">
      <c r="A60" s="15">
        <v>6</v>
      </c>
      <c r="B60" s="18">
        <v>7.0000000000000007E-2</v>
      </c>
      <c r="C60" s="52">
        <v>72.599999999999994</v>
      </c>
      <c r="D60" s="52">
        <v>75.099999999999994</v>
      </c>
      <c r="E60" s="52">
        <v>42.25</v>
      </c>
      <c r="F60" s="52">
        <v>18.350000000000001</v>
      </c>
      <c r="G60" s="52">
        <v>11.850000000000001</v>
      </c>
      <c r="H60" s="11"/>
      <c r="S60" s="25"/>
      <c r="T60" s="6"/>
      <c r="U60" s="6"/>
      <c r="V60" s="6"/>
      <c r="W60" s="6"/>
      <c r="X60" s="6"/>
      <c r="Y60" s="6"/>
    </row>
    <row r="61" spans="1:33" x14ac:dyDescent="0.2">
      <c r="A61" s="15">
        <v>6</v>
      </c>
      <c r="B61" s="19">
        <v>3.5000000000000003E-2</v>
      </c>
      <c r="C61" s="52">
        <v>77.650000000000006</v>
      </c>
      <c r="D61" s="52">
        <v>72.849999999999994</v>
      </c>
      <c r="E61" s="52">
        <v>35.5</v>
      </c>
      <c r="F61" s="52">
        <v>19.950000000000003</v>
      </c>
      <c r="G61" s="52">
        <v>9.9499999999999993</v>
      </c>
      <c r="H61" s="11"/>
      <c r="S61" s="22" t="s">
        <v>43</v>
      </c>
      <c r="T61" s="23">
        <v>-7.0000000000000007E-2</v>
      </c>
      <c r="U61" s="24">
        <v>-3.5000000000000003E-2</v>
      </c>
      <c r="V61" s="22">
        <v>0</v>
      </c>
      <c r="W61" s="24">
        <v>3.5000000000000003E-2</v>
      </c>
      <c r="X61" s="23">
        <v>7.0000000000000007E-2</v>
      </c>
      <c r="Y61" s="23" t="s">
        <v>48</v>
      </c>
      <c r="AA61" s="47"/>
      <c r="AB61" s="48"/>
      <c r="AC61" s="48"/>
      <c r="AD61" s="49"/>
      <c r="AE61" s="48"/>
      <c r="AF61" s="49"/>
      <c r="AG61" s="48"/>
    </row>
    <row r="62" spans="1:33" x14ac:dyDescent="0.2">
      <c r="A62" s="15">
        <v>6</v>
      </c>
      <c r="B62" s="5">
        <v>0</v>
      </c>
      <c r="C62" s="52">
        <v>66.650000000000006</v>
      </c>
      <c r="D62" s="52">
        <v>64.3</v>
      </c>
      <c r="E62" s="52">
        <v>49.8</v>
      </c>
      <c r="F62" s="52">
        <v>16.3</v>
      </c>
      <c r="G62" s="52">
        <v>13.45</v>
      </c>
      <c r="H62" s="11"/>
      <c r="S62" s="36">
        <v>1</v>
      </c>
      <c r="T62" s="67">
        <v>14.399999999999999</v>
      </c>
      <c r="U62" s="67">
        <v>12.55</v>
      </c>
      <c r="V62" s="67">
        <v>14.649999999999999</v>
      </c>
      <c r="W62" s="67">
        <v>13.2</v>
      </c>
      <c r="X62" s="67">
        <v>12.850000000000001</v>
      </c>
      <c r="Y62" s="67">
        <v>16.05</v>
      </c>
      <c r="AA62" s="25"/>
      <c r="AB62" s="5"/>
      <c r="AC62" s="5"/>
      <c r="AD62" s="5"/>
      <c r="AE62" s="5"/>
      <c r="AF62" s="5"/>
      <c r="AG62" s="5"/>
    </row>
    <row r="63" spans="1:33" x14ac:dyDescent="0.2">
      <c r="A63" s="15">
        <v>6</v>
      </c>
      <c r="B63" s="19">
        <v>-3.5000000000000003E-2</v>
      </c>
      <c r="C63" s="52">
        <v>61.5</v>
      </c>
      <c r="D63" s="52">
        <v>61.2</v>
      </c>
      <c r="E63" s="52">
        <v>49.95</v>
      </c>
      <c r="F63" s="52">
        <v>15.5</v>
      </c>
      <c r="G63" s="52">
        <v>12.95</v>
      </c>
      <c r="H63" s="11"/>
      <c r="S63" s="36">
        <v>2</v>
      </c>
      <c r="T63" s="52">
        <v>12</v>
      </c>
      <c r="U63" s="52">
        <v>11.8</v>
      </c>
      <c r="V63" s="52">
        <v>12.6</v>
      </c>
      <c r="W63" s="52">
        <v>12.350000000000001</v>
      </c>
      <c r="X63" s="52">
        <v>10.45</v>
      </c>
      <c r="Y63" s="52">
        <v>14.5</v>
      </c>
      <c r="AA63" s="25"/>
      <c r="AB63" s="5"/>
      <c r="AC63" s="5"/>
      <c r="AD63" s="5"/>
      <c r="AE63" s="5"/>
      <c r="AF63" s="5"/>
      <c r="AG63" s="5"/>
    </row>
    <row r="64" spans="1:33" x14ac:dyDescent="0.2">
      <c r="A64" s="15">
        <v>6</v>
      </c>
      <c r="B64" s="18">
        <v>-7.0000000000000007E-2</v>
      </c>
      <c r="C64" s="52">
        <v>62.099999999999994</v>
      </c>
      <c r="D64" s="52">
        <v>64.099999999999994</v>
      </c>
      <c r="E64" s="52">
        <v>42.8</v>
      </c>
      <c r="F64" s="52">
        <v>16.8</v>
      </c>
      <c r="G64" s="52">
        <v>11.55</v>
      </c>
      <c r="H64" s="11"/>
      <c r="S64" s="36">
        <v>3</v>
      </c>
      <c r="T64" s="67">
        <v>8.4499999999999993</v>
      </c>
      <c r="U64" s="67">
        <v>6.5</v>
      </c>
      <c r="V64" s="67">
        <v>6.25</v>
      </c>
      <c r="W64" s="67">
        <v>6.4499999999999993</v>
      </c>
      <c r="X64" s="67">
        <v>6.6</v>
      </c>
      <c r="Y64" s="67">
        <v>12.25</v>
      </c>
      <c r="AA64" s="25"/>
      <c r="AB64" s="5"/>
      <c r="AC64" s="5"/>
      <c r="AD64" s="5"/>
      <c r="AE64" s="5"/>
      <c r="AF64" s="5"/>
      <c r="AG64" s="5"/>
    </row>
    <row r="65" spans="1:33" x14ac:dyDescent="0.2">
      <c r="A65" s="15">
        <v>7</v>
      </c>
      <c r="B65" s="5" t="s">
        <v>5</v>
      </c>
      <c r="C65" s="52">
        <v>53.8</v>
      </c>
      <c r="D65" s="52">
        <v>63.8</v>
      </c>
      <c r="E65" s="52">
        <v>58.75</v>
      </c>
      <c r="F65" s="52">
        <v>19.05</v>
      </c>
      <c r="G65" s="52">
        <v>16.899999999999999</v>
      </c>
      <c r="H65" s="11"/>
      <c r="S65" s="36">
        <v>4</v>
      </c>
      <c r="T65" s="52">
        <v>12.600000000000001</v>
      </c>
      <c r="U65" s="52">
        <v>11.95</v>
      </c>
      <c r="V65" s="52">
        <v>11</v>
      </c>
      <c r="W65" s="52">
        <v>9.85</v>
      </c>
      <c r="X65" s="52">
        <v>10.75</v>
      </c>
      <c r="Y65" s="52">
        <v>11.45</v>
      </c>
      <c r="AA65" s="25"/>
      <c r="AB65" s="5"/>
      <c r="AC65" s="5"/>
      <c r="AD65" s="5"/>
      <c r="AE65" s="5"/>
      <c r="AF65" s="5"/>
      <c r="AG65" s="5"/>
    </row>
    <row r="66" spans="1:33" x14ac:dyDescent="0.2">
      <c r="A66" s="15">
        <v>7</v>
      </c>
      <c r="B66" s="18">
        <v>7.0000000000000007E-2</v>
      </c>
      <c r="C66" s="52">
        <v>76.599999999999994</v>
      </c>
      <c r="D66" s="52">
        <v>76.599999999999994</v>
      </c>
      <c r="E66" s="52">
        <v>43</v>
      </c>
      <c r="F66" s="52">
        <v>22.35</v>
      </c>
      <c r="G66" s="52">
        <v>14</v>
      </c>
      <c r="H66" s="11"/>
      <c r="S66" s="36">
        <v>5</v>
      </c>
      <c r="T66" s="67">
        <v>13.649999999999999</v>
      </c>
      <c r="U66" s="67">
        <v>13.649999999999999</v>
      </c>
      <c r="V66" s="67">
        <v>13.55</v>
      </c>
      <c r="W66" s="67">
        <v>15.25</v>
      </c>
      <c r="X66" s="67">
        <v>15.8</v>
      </c>
      <c r="Y66" s="67">
        <v>16.049999999999997</v>
      </c>
      <c r="AA66" s="25"/>
      <c r="AB66" s="5"/>
      <c r="AC66" s="5"/>
      <c r="AD66" s="5"/>
      <c r="AE66" s="5"/>
      <c r="AF66" s="5"/>
      <c r="AG66" s="5"/>
    </row>
    <row r="67" spans="1:33" x14ac:dyDescent="0.2">
      <c r="A67" s="15">
        <v>7</v>
      </c>
      <c r="B67" s="19">
        <v>3.5000000000000003E-2</v>
      </c>
      <c r="C67" s="52">
        <v>66.5</v>
      </c>
      <c r="D67" s="52">
        <v>69</v>
      </c>
      <c r="E67" s="52">
        <v>50</v>
      </c>
      <c r="F67" s="52">
        <v>20.6</v>
      </c>
      <c r="G67" s="52">
        <v>15.2</v>
      </c>
      <c r="H67" s="11"/>
      <c r="S67" s="36">
        <v>6</v>
      </c>
      <c r="T67" s="52">
        <v>11.55</v>
      </c>
      <c r="U67" s="52">
        <v>12.95</v>
      </c>
      <c r="V67" s="52">
        <v>13.45</v>
      </c>
      <c r="W67" s="52">
        <v>9.9499999999999993</v>
      </c>
      <c r="X67" s="52">
        <v>11.850000000000001</v>
      </c>
      <c r="Y67" s="52">
        <v>16.149999999999999</v>
      </c>
      <c r="AA67" s="25"/>
      <c r="AB67" s="5"/>
      <c r="AC67" s="5"/>
      <c r="AD67" s="5"/>
      <c r="AE67" s="5"/>
      <c r="AF67" s="5"/>
      <c r="AG67" s="5"/>
    </row>
    <row r="68" spans="1:33" x14ac:dyDescent="0.2">
      <c r="A68" s="15">
        <v>7</v>
      </c>
      <c r="B68" s="5">
        <v>0</v>
      </c>
      <c r="C68" s="52">
        <v>61.9</v>
      </c>
      <c r="D68" s="52">
        <v>64.849999999999994</v>
      </c>
      <c r="E68" s="52">
        <v>54.75</v>
      </c>
      <c r="F68" s="52">
        <v>19.100000000000001</v>
      </c>
      <c r="G68" s="52">
        <v>16.45</v>
      </c>
      <c r="H68" s="11"/>
      <c r="K68" s="11"/>
      <c r="L68" s="11"/>
      <c r="O68" s="11"/>
      <c r="P68" s="11"/>
      <c r="S68" s="36">
        <v>7</v>
      </c>
      <c r="T68" s="67">
        <v>16.299999999999997</v>
      </c>
      <c r="U68" s="67">
        <v>13.4</v>
      </c>
      <c r="V68" s="67">
        <v>16.45</v>
      </c>
      <c r="W68" s="67">
        <v>15.2</v>
      </c>
      <c r="X68" s="67">
        <v>14</v>
      </c>
      <c r="Y68" s="67">
        <v>16.899999999999999</v>
      </c>
      <c r="AA68" s="25"/>
      <c r="AB68" s="5"/>
      <c r="AC68" s="5"/>
      <c r="AD68" s="5"/>
      <c r="AE68" s="5"/>
      <c r="AF68" s="5"/>
      <c r="AG68" s="5"/>
    </row>
    <row r="69" spans="1:33" x14ac:dyDescent="0.2">
      <c r="A69" s="15">
        <v>7</v>
      </c>
      <c r="B69" s="19">
        <v>-3.5000000000000003E-2</v>
      </c>
      <c r="C69" s="52">
        <v>64.599999999999994</v>
      </c>
      <c r="D69" s="52">
        <v>68.849999999999994</v>
      </c>
      <c r="E69" s="52">
        <v>44.95</v>
      </c>
      <c r="F69" s="52">
        <v>20.399999999999999</v>
      </c>
      <c r="G69" s="52">
        <v>13.4</v>
      </c>
      <c r="H69" s="11"/>
      <c r="K69" s="11"/>
      <c r="L69" s="11"/>
      <c r="P69" s="11"/>
      <c r="Q69" s="11"/>
      <c r="S69" s="36">
        <v>8</v>
      </c>
      <c r="T69" s="52">
        <v>14.05</v>
      </c>
      <c r="U69" s="52">
        <v>13.350000000000001</v>
      </c>
      <c r="V69" s="52">
        <v>15.05</v>
      </c>
      <c r="W69" s="52">
        <v>12.7</v>
      </c>
      <c r="X69" s="52">
        <v>13.1</v>
      </c>
      <c r="Y69" s="52">
        <v>16.950000000000003</v>
      </c>
      <c r="Z69" s="11"/>
      <c r="AA69" s="25"/>
      <c r="AB69" s="5"/>
      <c r="AC69" s="5"/>
      <c r="AD69" s="5"/>
      <c r="AE69" s="5"/>
      <c r="AF69" s="5"/>
      <c r="AG69" s="5"/>
    </row>
    <row r="70" spans="1:33" x14ac:dyDescent="0.2">
      <c r="A70" s="15">
        <v>7</v>
      </c>
      <c r="B70" s="18">
        <v>-7.0000000000000007E-2</v>
      </c>
      <c r="C70" s="52">
        <v>58.1</v>
      </c>
      <c r="D70" s="52">
        <v>63</v>
      </c>
      <c r="E70" s="52">
        <v>56.4</v>
      </c>
      <c r="F70" s="52">
        <v>17.600000000000001</v>
      </c>
      <c r="G70" s="52">
        <v>16.299999999999997</v>
      </c>
      <c r="H70" s="11"/>
      <c r="K70" s="11"/>
      <c r="L70" s="11"/>
      <c r="M70" s="11"/>
      <c r="P70" s="11"/>
      <c r="Q70" s="11"/>
      <c r="R70" s="11"/>
      <c r="S70" s="36">
        <v>9</v>
      </c>
      <c r="T70" s="67">
        <v>12.55</v>
      </c>
      <c r="U70" s="67">
        <v>11.45</v>
      </c>
      <c r="V70" s="67">
        <v>5.5</v>
      </c>
      <c r="W70" s="67">
        <v>11.95</v>
      </c>
      <c r="X70" s="67">
        <v>8.15</v>
      </c>
      <c r="Y70" s="67">
        <v>14.35</v>
      </c>
      <c r="Z70" s="11"/>
      <c r="AA70" s="25"/>
      <c r="AB70" s="5"/>
      <c r="AC70" s="5"/>
      <c r="AD70" s="5"/>
      <c r="AE70" s="5"/>
      <c r="AF70" s="5"/>
      <c r="AG70" s="5"/>
    </row>
    <row r="71" spans="1:33" x14ac:dyDescent="0.2">
      <c r="A71" s="15">
        <v>8</v>
      </c>
      <c r="B71" s="5" t="s">
        <v>5</v>
      </c>
      <c r="C71" s="52">
        <v>51.2</v>
      </c>
      <c r="D71" s="52">
        <v>55.7</v>
      </c>
      <c r="E71" s="52">
        <v>53.75</v>
      </c>
      <c r="F71" s="52">
        <v>16.3</v>
      </c>
      <c r="G71" s="52">
        <v>16.950000000000003</v>
      </c>
      <c r="H71" s="11"/>
      <c r="K71" s="13"/>
      <c r="L71" s="13"/>
      <c r="M71" s="11"/>
      <c r="N71" s="11"/>
      <c r="O71" s="11"/>
      <c r="P71" s="13"/>
      <c r="Q71" s="13"/>
      <c r="R71" s="11"/>
      <c r="S71" s="36">
        <v>10</v>
      </c>
      <c r="T71" s="52">
        <v>14.8</v>
      </c>
      <c r="U71" s="52">
        <v>15.8</v>
      </c>
      <c r="V71" s="52">
        <v>14.25</v>
      </c>
      <c r="W71" s="52">
        <v>14.45</v>
      </c>
      <c r="X71" s="52">
        <v>11.7</v>
      </c>
      <c r="Y71" s="52">
        <v>16.55</v>
      </c>
      <c r="Z71" s="51"/>
      <c r="AA71" s="25"/>
      <c r="AB71" s="5"/>
      <c r="AC71" s="5"/>
      <c r="AD71" s="5"/>
      <c r="AE71" s="5"/>
      <c r="AF71" s="5"/>
      <c r="AG71" s="5"/>
    </row>
    <row r="72" spans="1:33" x14ac:dyDescent="0.2">
      <c r="A72" s="15">
        <v>8</v>
      </c>
      <c r="B72" s="18">
        <v>7.0000000000000007E-2</v>
      </c>
      <c r="C72" s="52">
        <v>69.400000000000006</v>
      </c>
      <c r="D72" s="52">
        <v>64.8</v>
      </c>
      <c r="E72" s="52">
        <v>43.099999999999994</v>
      </c>
      <c r="F72" s="52">
        <v>19.05</v>
      </c>
      <c r="G72" s="52">
        <v>13.1</v>
      </c>
      <c r="H72" s="11"/>
      <c r="K72" s="13"/>
      <c r="L72" s="13"/>
      <c r="M72" s="11"/>
      <c r="N72" s="11"/>
      <c r="O72" s="11"/>
      <c r="P72" s="13"/>
      <c r="Q72" s="13"/>
      <c r="R72" s="11"/>
      <c r="S72" s="25" t="s">
        <v>26</v>
      </c>
      <c r="T72" s="46">
        <f>AVERAGE(T62:T71)</f>
        <v>13.035</v>
      </c>
      <c r="U72" s="46">
        <f t="shared" ref="U72:X72" si="8">AVERAGE(U62:U71)</f>
        <v>12.34</v>
      </c>
      <c r="V72" s="46">
        <f t="shared" si="8"/>
        <v>12.275</v>
      </c>
      <c r="W72" s="46">
        <f t="shared" si="8"/>
        <v>12.135000000000002</v>
      </c>
      <c r="X72" s="46">
        <f t="shared" si="8"/>
        <v>11.525000000000002</v>
      </c>
      <c r="Y72" s="46">
        <f>AVERAGE(Y62:Y71)</f>
        <v>15.120000000000001</v>
      </c>
      <c r="Z72" s="51"/>
      <c r="AA72" s="25"/>
      <c r="AB72" s="6"/>
      <c r="AC72" s="6"/>
      <c r="AD72" s="6"/>
      <c r="AE72" s="6"/>
      <c r="AF72" s="6"/>
      <c r="AG72" s="6"/>
    </row>
    <row r="73" spans="1:33" x14ac:dyDescent="0.2">
      <c r="A73" s="15">
        <v>8</v>
      </c>
      <c r="B73" s="19">
        <v>3.5000000000000003E-2</v>
      </c>
      <c r="C73" s="52">
        <v>66.150000000000006</v>
      </c>
      <c r="D73" s="52">
        <v>66.8</v>
      </c>
      <c r="E73" s="52">
        <v>40.950000000000003</v>
      </c>
      <c r="F73" s="52">
        <v>19.8</v>
      </c>
      <c r="G73" s="52">
        <v>12.7</v>
      </c>
      <c r="H73" s="11"/>
      <c r="S73" s="25" t="s">
        <v>6</v>
      </c>
      <c r="T73" s="62">
        <f>_xlfn.STDEV.S(T62:T71)</f>
        <v>2.154330264580838</v>
      </c>
      <c r="U73" s="62">
        <f t="shared" ref="U73:X73" si="9">_xlfn.STDEV.S(U62:U71)</f>
        <v>2.394182764767788</v>
      </c>
      <c r="V73" s="62">
        <f t="shared" si="9"/>
        <v>3.6759163634543022</v>
      </c>
      <c r="W73" s="62">
        <f t="shared" si="9"/>
        <v>2.754899675527624</v>
      </c>
      <c r="X73" s="62">
        <f t="shared" si="9"/>
        <v>2.7116262033448884</v>
      </c>
      <c r="Y73" s="62">
        <f>_xlfn.STDEV.S(Y62:Y71)</f>
        <v>1.9446793508899309</v>
      </c>
      <c r="AA73" s="25"/>
      <c r="AB73" s="50"/>
      <c r="AC73" s="50"/>
      <c r="AD73" s="50"/>
      <c r="AE73" s="50"/>
      <c r="AF73" s="50"/>
      <c r="AG73" s="50"/>
    </row>
    <row r="74" spans="1:33" x14ac:dyDescent="0.2">
      <c r="A74" s="15">
        <v>8</v>
      </c>
      <c r="B74" s="5">
        <v>0</v>
      </c>
      <c r="C74" s="52">
        <v>60.85</v>
      </c>
      <c r="D74" s="52">
        <v>58.150000000000006</v>
      </c>
      <c r="E74" s="52">
        <v>48.8</v>
      </c>
      <c r="F74" s="52">
        <v>16.5</v>
      </c>
      <c r="G74" s="52">
        <v>15.05</v>
      </c>
      <c r="H74" s="11"/>
      <c r="S74" s="6"/>
    </row>
    <row r="75" spans="1:33" x14ac:dyDescent="0.2">
      <c r="A75" s="15">
        <v>8</v>
      </c>
      <c r="B75" s="19">
        <v>-3.5000000000000003E-2</v>
      </c>
      <c r="C75" s="52">
        <v>65.45</v>
      </c>
      <c r="D75" s="52">
        <v>60</v>
      </c>
      <c r="E75" s="52">
        <v>44.2</v>
      </c>
      <c r="F75" s="52">
        <v>17.850000000000001</v>
      </c>
      <c r="G75" s="52">
        <v>13.350000000000001</v>
      </c>
      <c r="H75" s="11"/>
      <c r="S75" s="6"/>
    </row>
    <row r="76" spans="1:33" x14ac:dyDescent="0.2">
      <c r="A76" s="15">
        <v>8</v>
      </c>
      <c r="B76" s="18">
        <v>-7.0000000000000007E-2</v>
      </c>
      <c r="C76" s="52">
        <v>62.15</v>
      </c>
      <c r="D76" s="52">
        <v>59.55</v>
      </c>
      <c r="E76" s="52">
        <v>46.650000000000006</v>
      </c>
      <c r="F76" s="52">
        <v>17.25</v>
      </c>
      <c r="G76" s="52">
        <v>14.05</v>
      </c>
      <c r="H76" s="64"/>
      <c r="S76" s="6"/>
    </row>
    <row r="77" spans="1:33" x14ac:dyDescent="0.2">
      <c r="A77" s="15">
        <v>9</v>
      </c>
      <c r="B77" s="5" t="s">
        <v>5</v>
      </c>
      <c r="C77" s="52">
        <v>45.85</v>
      </c>
      <c r="D77" s="52">
        <v>48.400000000000006</v>
      </c>
      <c r="E77" s="52">
        <v>53.599999999999994</v>
      </c>
      <c r="F77" s="52">
        <v>12.1</v>
      </c>
      <c r="G77" s="52">
        <v>14.35</v>
      </c>
      <c r="H77" s="65"/>
      <c r="S77" s="6"/>
    </row>
    <row r="78" spans="1:33" x14ac:dyDescent="0.2">
      <c r="A78" s="15">
        <v>9</v>
      </c>
      <c r="B78" s="18">
        <v>7.0000000000000007E-2</v>
      </c>
      <c r="C78" s="52">
        <v>93.4</v>
      </c>
      <c r="D78" s="52">
        <v>81.150000000000006</v>
      </c>
      <c r="E78" s="52">
        <v>33.849999999999994</v>
      </c>
      <c r="F78" s="52">
        <v>21.4</v>
      </c>
      <c r="G78" s="52">
        <v>8.15</v>
      </c>
      <c r="H78" s="1"/>
      <c r="S78" s="6"/>
    </row>
    <row r="79" spans="1:33" x14ac:dyDescent="0.2">
      <c r="A79" s="15">
        <v>9</v>
      </c>
      <c r="B79" s="19">
        <v>3.5000000000000003E-2</v>
      </c>
      <c r="C79" s="52">
        <v>68.150000000000006</v>
      </c>
      <c r="D79" s="52">
        <v>65.2</v>
      </c>
      <c r="E79" s="52">
        <v>46.099999999999994</v>
      </c>
      <c r="F79" s="52">
        <v>17.350000000000001</v>
      </c>
      <c r="G79" s="52">
        <v>11.95</v>
      </c>
      <c r="S79" s="6"/>
    </row>
    <row r="80" spans="1:33" x14ac:dyDescent="0.2">
      <c r="A80" s="15">
        <v>9</v>
      </c>
      <c r="B80" s="5">
        <v>0</v>
      </c>
      <c r="C80" s="52">
        <v>88.9</v>
      </c>
      <c r="D80" s="52">
        <v>64</v>
      </c>
      <c r="E80" s="52">
        <v>18.2</v>
      </c>
      <c r="F80" s="52">
        <v>17.399999999999999</v>
      </c>
      <c r="G80" s="52">
        <v>5.5</v>
      </c>
      <c r="S80" s="6"/>
    </row>
    <row r="81" spans="1:19" x14ac:dyDescent="0.2">
      <c r="A81" s="15">
        <v>9</v>
      </c>
      <c r="B81" s="19">
        <v>-3.5000000000000003E-2</v>
      </c>
      <c r="C81" s="52">
        <v>63.349999999999994</v>
      </c>
      <c r="D81" s="52">
        <v>56.849999999999994</v>
      </c>
      <c r="E81" s="52">
        <v>41.75</v>
      </c>
      <c r="F81" s="52">
        <v>14.899999999999999</v>
      </c>
      <c r="G81" s="52">
        <v>11.45</v>
      </c>
      <c r="S81" s="6"/>
    </row>
    <row r="82" spans="1:19" x14ac:dyDescent="0.2">
      <c r="A82" s="15">
        <v>9</v>
      </c>
      <c r="B82" s="18">
        <v>-7.0000000000000007E-2</v>
      </c>
      <c r="C82" s="52">
        <v>63.7</v>
      </c>
      <c r="D82" s="52">
        <v>57</v>
      </c>
      <c r="E82" s="52">
        <v>43.6</v>
      </c>
      <c r="F82" s="52">
        <v>15.65</v>
      </c>
      <c r="G82" s="52">
        <v>12.55</v>
      </c>
      <c r="S82" s="6"/>
    </row>
    <row r="83" spans="1:19" x14ac:dyDescent="0.2">
      <c r="A83" s="15">
        <v>10</v>
      </c>
      <c r="B83" s="5" t="s">
        <v>5</v>
      </c>
      <c r="C83" s="52">
        <v>45.7</v>
      </c>
      <c r="D83" s="52">
        <v>56.25</v>
      </c>
      <c r="E83" s="52">
        <v>57.05</v>
      </c>
      <c r="F83" s="52">
        <v>16.25</v>
      </c>
      <c r="G83" s="52">
        <v>16.55</v>
      </c>
      <c r="S83" s="6"/>
    </row>
    <row r="84" spans="1:19" x14ac:dyDescent="0.2">
      <c r="A84" s="15">
        <v>10</v>
      </c>
      <c r="B84" s="18">
        <v>7.0000000000000007E-2</v>
      </c>
      <c r="C84" s="52">
        <v>76</v>
      </c>
      <c r="D84" s="52">
        <v>69</v>
      </c>
      <c r="E84" s="52">
        <v>39.299999999999997</v>
      </c>
      <c r="F84" s="52">
        <v>19.8</v>
      </c>
      <c r="G84" s="52">
        <v>11.7</v>
      </c>
      <c r="S84" s="6"/>
    </row>
    <row r="85" spans="1:19" x14ac:dyDescent="0.2">
      <c r="A85" s="15">
        <v>10</v>
      </c>
      <c r="B85" s="19">
        <v>3.5000000000000003E-2</v>
      </c>
      <c r="C85" s="52">
        <v>62.099999999999994</v>
      </c>
      <c r="D85" s="52">
        <v>58.15</v>
      </c>
      <c r="E85" s="52">
        <v>50.7</v>
      </c>
      <c r="F85" s="52">
        <v>16.25</v>
      </c>
      <c r="G85" s="52">
        <v>14.45</v>
      </c>
      <c r="S85" s="6"/>
    </row>
    <row r="86" spans="1:19" x14ac:dyDescent="0.2">
      <c r="A86" s="15">
        <v>10</v>
      </c>
      <c r="B86" s="5">
        <v>0</v>
      </c>
      <c r="C86" s="52">
        <v>61.75</v>
      </c>
      <c r="D86" s="52">
        <v>58.55</v>
      </c>
      <c r="E86" s="52">
        <v>47.35</v>
      </c>
      <c r="F86" s="52">
        <v>16.100000000000001</v>
      </c>
      <c r="G86" s="52">
        <v>14.25</v>
      </c>
      <c r="S86" s="6"/>
    </row>
    <row r="87" spans="1:19" x14ac:dyDescent="0.2">
      <c r="A87" s="15">
        <v>10</v>
      </c>
      <c r="B87" s="19">
        <v>-3.5000000000000003E-2</v>
      </c>
      <c r="C87" s="52">
        <v>42.55</v>
      </c>
      <c r="D87" s="52">
        <v>44.8</v>
      </c>
      <c r="E87" s="52">
        <v>56.05</v>
      </c>
      <c r="F87" s="52">
        <v>12.350000000000001</v>
      </c>
      <c r="G87" s="52">
        <v>15.8</v>
      </c>
      <c r="S87" s="6"/>
    </row>
    <row r="88" spans="1:19" x14ac:dyDescent="0.2">
      <c r="A88" s="15">
        <v>10</v>
      </c>
      <c r="B88" s="18">
        <v>-7.0000000000000007E-2</v>
      </c>
      <c r="C88" s="52">
        <v>46.7</v>
      </c>
      <c r="D88" s="52">
        <v>49.4</v>
      </c>
      <c r="E88" s="52">
        <v>53.3</v>
      </c>
      <c r="F88" s="52">
        <v>13.8</v>
      </c>
      <c r="G88" s="52">
        <v>14.8</v>
      </c>
      <c r="S88" s="6"/>
    </row>
    <row r="89" spans="1:19" x14ac:dyDescent="0.2">
      <c r="A89" s="5"/>
      <c r="B89" s="15" t="s">
        <v>26</v>
      </c>
      <c r="C89" s="53">
        <f>SUBTOTAL(1,C29:C88)</f>
        <v>64.515833333333319</v>
      </c>
      <c r="D89" s="53">
        <f>SUBTOTAL(1,D29:D88)</f>
        <v>61.126666666666672</v>
      </c>
      <c r="E89" s="53">
        <f>SUBTOTAL(1,E29:E88)</f>
        <v>44.961666666666673</v>
      </c>
      <c r="F89" s="53">
        <f>SUBTOTAL(1,F29:F88)</f>
        <v>16.639999999999997</v>
      </c>
      <c r="G89" s="53">
        <f>SUBTOTAL(1,G29:G88)</f>
        <v>12.738333333333333</v>
      </c>
      <c r="S89" s="6"/>
    </row>
    <row r="90" spans="1:19" x14ac:dyDescent="0.2">
      <c r="A90" s="5"/>
      <c r="B90" s="15" t="s">
        <v>6</v>
      </c>
      <c r="C90" s="53">
        <f>SUBTOTAL(8,C29:C88)</f>
        <v>13.085559762790327</v>
      </c>
      <c r="D90" s="53">
        <f>SUBTOTAL(8,D29:D88)</f>
        <v>7.5758138543363565</v>
      </c>
      <c r="E90" s="53">
        <f>SUBTOTAL(8,E29:E88)</f>
        <v>9.167853105038029</v>
      </c>
      <c r="F90" s="53">
        <f>SUBTOTAL(8,F29:F88)</f>
        <v>2.2090118454488814</v>
      </c>
      <c r="G90" s="53">
        <f>SUBTOTAL(8,G29:G88)</f>
        <v>2.7784493077174557</v>
      </c>
      <c r="S90" s="6"/>
    </row>
    <row r="91" spans="1:19" x14ac:dyDescent="0.2">
      <c r="S91" s="6"/>
    </row>
    <row r="92" spans="1:19" x14ac:dyDescent="0.2">
      <c r="S92" s="6"/>
    </row>
    <row r="93" spans="1:19" x14ac:dyDescent="0.2">
      <c r="S93" s="6"/>
    </row>
    <row r="94" spans="1:19" x14ac:dyDescent="0.2">
      <c r="S94" s="6"/>
    </row>
    <row r="95" spans="1:19" x14ac:dyDescent="0.2">
      <c r="S95" s="6"/>
    </row>
    <row r="96" spans="1:19" x14ac:dyDescent="0.2">
      <c r="S96" s="6"/>
    </row>
    <row r="97" spans="18:22" x14ac:dyDescent="0.2">
      <c r="S97" s="6"/>
    </row>
    <row r="98" spans="18:22" x14ac:dyDescent="0.2">
      <c r="S98" s="6"/>
    </row>
    <row r="99" spans="18:22" x14ac:dyDescent="0.2">
      <c r="S99" s="6"/>
    </row>
    <row r="100" spans="18:22" x14ac:dyDescent="0.2">
      <c r="S100" s="6"/>
    </row>
    <row r="101" spans="18:22" x14ac:dyDescent="0.2">
      <c r="S101" s="6"/>
    </row>
    <row r="102" spans="18:22" x14ac:dyDescent="0.2">
      <c r="S102" s="6"/>
    </row>
    <row r="103" spans="18:22" x14ac:dyDescent="0.2">
      <c r="S103" s="6"/>
    </row>
    <row r="104" spans="18:22" x14ac:dyDescent="0.2">
      <c r="S104" s="26"/>
      <c r="T104" s="11"/>
    </row>
    <row r="105" spans="18:22" x14ac:dyDescent="0.2">
      <c r="S105" s="6"/>
      <c r="T105" s="11"/>
      <c r="U105" s="11"/>
    </row>
    <row r="106" spans="18:22" x14ac:dyDescent="0.2">
      <c r="S106" s="6"/>
      <c r="T106" s="11"/>
      <c r="U106" s="11"/>
      <c r="V106" s="11"/>
    </row>
    <row r="107" spans="18:22" x14ac:dyDescent="0.2">
      <c r="R107" s="11"/>
      <c r="S107" s="26"/>
      <c r="T107" s="13"/>
      <c r="U107" s="13"/>
      <c r="V107" s="11"/>
    </row>
    <row r="108" spans="18:22" x14ac:dyDescent="0.2">
      <c r="R108" s="11"/>
      <c r="S108" s="26"/>
      <c r="T108" s="13"/>
      <c r="U108" s="13"/>
      <c r="V108" s="11"/>
    </row>
  </sheetData>
  <pageMargins left="0.7" right="0.7" top="0.75" bottom="0.75" header="0.3" footer="0.3"/>
  <pageSetup paperSize="256" orientation="portrait" r:id="rId1"/>
  <drawing r:id="rId2"/>
  <tableParts count="1">
    <tablePart r:id="rId3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05A4F4-8910-124D-83C6-5A96EAA8B1A8}">
  <sheetPr codeName="Sheet7">
    <tabColor rgb="FFFFC000"/>
  </sheetPr>
  <dimension ref="A5:AH108"/>
  <sheetViews>
    <sheetView zoomScaleNormal="100" workbookViewId="0">
      <selection activeCell="J28" sqref="J28"/>
    </sheetView>
  </sheetViews>
  <sheetFormatPr baseColWidth="10" defaultColWidth="8.83203125" defaultRowHeight="15" x14ac:dyDescent="0.2"/>
  <cols>
    <col min="1" max="1" width="10.83203125" customWidth="1"/>
    <col min="2" max="2" width="10.83203125" style="5" customWidth="1"/>
    <col min="3" max="9" width="10.83203125" customWidth="1"/>
    <col min="10" max="28" width="10.6640625" customWidth="1"/>
    <col min="29" max="29" width="23.83203125" bestFit="1" customWidth="1"/>
    <col min="30" max="30" width="18.5" bestFit="1" customWidth="1"/>
    <col min="31" max="31" width="23" bestFit="1" customWidth="1"/>
    <col min="32" max="32" width="19.33203125" bestFit="1" customWidth="1"/>
    <col min="33" max="35" width="14.83203125" bestFit="1" customWidth="1"/>
    <col min="36" max="36" width="18.5" bestFit="1" customWidth="1"/>
    <col min="37" max="37" width="14.83203125" bestFit="1" customWidth="1"/>
    <col min="38" max="38" width="23.5" bestFit="1" customWidth="1"/>
    <col min="39" max="39" width="18.1640625" bestFit="1" customWidth="1"/>
    <col min="40" max="40" width="22.5" bestFit="1" customWidth="1"/>
    <col min="41" max="41" width="13.83203125" bestFit="1" customWidth="1"/>
    <col min="42" max="42" width="21.83203125" bestFit="1" customWidth="1"/>
    <col min="43" max="43" width="12.83203125" bestFit="1" customWidth="1"/>
    <col min="44" max="44" width="21.83203125" bestFit="1" customWidth="1"/>
    <col min="45" max="45" width="13.83203125" bestFit="1" customWidth="1"/>
    <col min="46" max="46" width="21.83203125" bestFit="1" customWidth="1"/>
    <col min="47" max="47" width="13.83203125" bestFit="1" customWidth="1"/>
    <col min="48" max="48" width="21.83203125" bestFit="1" customWidth="1"/>
    <col min="49" max="49" width="13.83203125" bestFit="1" customWidth="1"/>
    <col min="50" max="50" width="21.83203125" bestFit="1" customWidth="1"/>
    <col min="51" max="51" width="12.83203125" bestFit="1" customWidth="1"/>
    <col min="52" max="52" width="21.83203125" bestFit="1" customWidth="1"/>
    <col min="53" max="53" width="13.83203125" bestFit="1" customWidth="1"/>
    <col min="54" max="54" width="16.5" bestFit="1" customWidth="1"/>
    <col min="55" max="55" width="13.83203125" bestFit="1" customWidth="1"/>
    <col min="56" max="56" width="21.83203125" bestFit="1" customWidth="1"/>
    <col min="57" max="57" width="13.83203125" bestFit="1" customWidth="1"/>
    <col min="58" max="58" width="21.83203125" bestFit="1" customWidth="1"/>
    <col min="59" max="59" width="13.83203125" bestFit="1" customWidth="1"/>
    <col min="60" max="60" width="21.83203125" bestFit="1" customWidth="1"/>
    <col min="61" max="61" width="13.83203125" bestFit="1" customWidth="1"/>
    <col min="62" max="62" width="21.83203125" bestFit="1" customWidth="1"/>
    <col min="63" max="63" width="13.83203125" bestFit="1" customWidth="1"/>
    <col min="64" max="64" width="20.6640625" bestFit="1" customWidth="1"/>
    <col min="65" max="65" width="13.83203125" bestFit="1" customWidth="1"/>
    <col min="66" max="66" width="21.83203125" bestFit="1" customWidth="1"/>
    <col min="67" max="67" width="12.83203125" bestFit="1" customWidth="1"/>
    <col min="68" max="68" width="21.83203125" bestFit="1" customWidth="1"/>
    <col min="69" max="69" width="13.83203125" bestFit="1" customWidth="1"/>
    <col min="70" max="70" width="21.83203125" bestFit="1" customWidth="1"/>
    <col min="71" max="71" width="13.83203125" bestFit="1" customWidth="1"/>
    <col min="72" max="72" width="21.83203125" bestFit="1" customWidth="1"/>
    <col min="73" max="73" width="13.83203125" bestFit="1" customWidth="1"/>
    <col min="74" max="74" width="21.83203125" bestFit="1" customWidth="1"/>
    <col min="75" max="75" width="13.83203125" bestFit="1" customWidth="1"/>
    <col min="76" max="76" width="21.83203125" bestFit="1" customWidth="1"/>
    <col min="77" max="77" width="13.83203125" bestFit="1" customWidth="1"/>
    <col min="78" max="78" width="21.83203125" bestFit="1" customWidth="1"/>
    <col min="79" max="79" width="13.83203125" bestFit="1" customWidth="1"/>
    <col min="80" max="80" width="21.83203125" bestFit="1" customWidth="1"/>
    <col min="81" max="81" width="13.83203125" bestFit="1" customWidth="1"/>
    <col min="82" max="82" width="21.83203125" bestFit="1" customWidth="1"/>
    <col min="83" max="83" width="13.83203125" bestFit="1" customWidth="1"/>
    <col min="84" max="84" width="21.83203125" bestFit="1" customWidth="1"/>
    <col min="85" max="85" width="13.83203125" bestFit="1" customWidth="1"/>
    <col min="86" max="86" width="21.83203125" bestFit="1" customWidth="1"/>
    <col min="87" max="87" width="13.83203125" bestFit="1" customWidth="1"/>
    <col min="88" max="88" width="21.83203125" bestFit="1" customWidth="1"/>
    <col min="89" max="89" width="13.83203125" bestFit="1" customWidth="1"/>
    <col min="90" max="90" width="21.83203125" bestFit="1" customWidth="1"/>
    <col min="91" max="91" width="13.83203125" bestFit="1" customWidth="1"/>
    <col min="92" max="92" width="21.83203125" bestFit="1" customWidth="1"/>
    <col min="93" max="93" width="13.83203125" bestFit="1" customWidth="1"/>
    <col min="94" max="94" width="16.5" bestFit="1" customWidth="1"/>
    <col min="95" max="95" width="12.83203125" bestFit="1" customWidth="1"/>
    <col min="96" max="96" width="15.5" bestFit="1" customWidth="1"/>
    <col min="97" max="97" width="12.83203125" bestFit="1" customWidth="1"/>
    <col min="98" max="98" width="21.83203125" bestFit="1" customWidth="1"/>
    <col min="99" max="99" width="13.83203125" bestFit="1" customWidth="1"/>
    <col min="100" max="100" width="21.83203125" bestFit="1" customWidth="1"/>
    <col min="101" max="101" width="13.83203125" bestFit="1" customWidth="1"/>
    <col min="102" max="102" width="21.83203125" bestFit="1" customWidth="1"/>
    <col min="103" max="103" width="13.83203125" bestFit="1" customWidth="1"/>
    <col min="104" max="104" width="20.6640625" bestFit="1" customWidth="1"/>
    <col min="105" max="105" width="13.83203125" bestFit="1" customWidth="1"/>
    <col min="106" max="106" width="21.83203125" bestFit="1" customWidth="1"/>
    <col min="107" max="107" width="13.83203125" bestFit="1" customWidth="1"/>
    <col min="108" max="108" width="20.6640625" bestFit="1" customWidth="1"/>
    <col min="109" max="109" width="11.33203125" bestFit="1" customWidth="1"/>
  </cols>
  <sheetData>
    <row r="5" spans="19:33" x14ac:dyDescent="0.2">
      <c r="S5" s="55" t="s">
        <v>43</v>
      </c>
      <c r="T5" s="56">
        <v>-7.0000000000000007E-2</v>
      </c>
      <c r="U5" s="57">
        <v>-3.5000000000000003E-2</v>
      </c>
      <c r="V5" s="55">
        <v>0</v>
      </c>
      <c r="W5" s="57">
        <v>3.5000000000000003E-2</v>
      </c>
      <c r="X5" s="56">
        <v>7.0000000000000007E-2</v>
      </c>
      <c r="Y5" s="56" t="s">
        <v>48</v>
      </c>
      <c r="AA5" s="47"/>
      <c r="AB5" s="48"/>
      <c r="AC5" s="48"/>
      <c r="AD5" s="49"/>
      <c r="AE5" s="48"/>
      <c r="AF5" s="49"/>
      <c r="AG5" s="48"/>
    </row>
    <row r="6" spans="19:33" x14ac:dyDescent="0.2">
      <c r="S6" s="58">
        <v>1</v>
      </c>
      <c r="T6" s="59">
        <v>11.42514963</v>
      </c>
      <c r="U6" s="59">
        <v>15.430167819999999</v>
      </c>
      <c r="V6" s="59">
        <v>17.21478514</v>
      </c>
      <c r="W6" s="59">
        <v>20.387552029999998</v>
      </c>
      <c r="X6" s="59">
        <v>21.47985589</v>
      </c>
      <c r="Y6" s="59">
        <v>20.502088799999999</v>
      </c>
      <c r="AA6" s="25"/>
      <c r="AB6" s="5"/>
      <c r="AC6" s="5"/>
      <c r="AD6" s="5"/>
      <c r="AE6" s="5"/>
      <c r="AF6" s="5"/>
      <c r="AG6" s="5"/>
    </row>
    <row r="7" spans="19:33" x14ac:dyDescent="0.2">
      <c r="S7" s="58">
        <v>2</v>
      </c>
      <c r="T7" s="52">
        <v>9.4121326950000004</v>
      </c>
      <c r="U7" s="52">
        <v>12.59973007</v>
      </c>
      <c r="V7" s="52">
        <v>15.436199589999999</v>
      </c>
      <c r="W7" s="52">
        <v>18.374897229999998</v>
      </c>
      <c r="X7" s="52">
        <v>20.507514180000001</v>
      </c>
      <c r="Y7" s="52">
        <v>24.455692129999999</v>
      </c>
      <c r="AA7" s="25"/>
      <c r="AB7" s="5"/>
      <c r="AC7" s="5"/>
      <c r="AD7" s="5"/>
      <c r="AE7" s="5"/>
      <c r="AF7" s="5"/>
      <c r="AG7" s="5"/>
    </row>
    <row r="8" spans="19:33" x14ac:dyDescent="0.2">
      <c r="S8" s="58">
        <v>3</v>
      </c>
      <c r="T8" s="59">
        <v>9.4762767879999998</v>
      </c>
      <c r="U8" s="59">
        <v>11.78591786</v>
      </c>
      <c r="V8" s="59">
        <v>14.395522120000001</v>
      </c>
      <c r="W8" s="59">
        <v>18.83343709</v>
      </c>
      <c r="X8" s="59">
        <v>22.001137620000002</v>
      </c>
      <c r="Y8" s="59">
        <v>19.333724610000001</v>
      </c>
      <c r="AA8" s="25"/>
      <c r="AB8" s="5"/>
      <c r="AC8" s="5"/>
      <c r="AD8" s="5"/>
      <c r="AE8" s="5"/>
      <c r="AF8" s="5"/>
      <c r="AG8" s="5"/>
    </row>
    <row r="9" spans="19:33" x14ac:dyDescent="0.2">
      <c r="S9" s="58">
        <v>4</v>
      </c>
      <c r="T9" s="52">
        <v>15.601725569999999</v>
      </c>
      <c r="U9" s="52">
        <v>19.775895250000001</v>
      </c>
      <c r="V9" s="52">
        <v>20.271783200000002</v>
      </c>
      <c r="W9" s="52">
        <v>24.297270820000001</v>
      </c>
      <c r="X9" s="52">
        <v>26.534242580000001</v>
      </c>
      <c r="Y9" s="52">
        <v>22.780959979999999</v>
      </c>
      <c r="AA9" s="25"/>
      <c r="AB9" s="5"/>
      <c r="AC9" s="5"/>
      <c r="AD9" s="5"/>
      <c r="AE9" s="5"/>
      <c r="AF9" s="5"/>
      <c r="AG9" s="5"/>
    </row>
    <row r="10" spans="19:33" x14ac:dyDescent="0.2">
      <c r="S10" s="58">
        <v>5</v>
      </c>
      <c r="T10" s="59">
        <v>9.8547666530000004</v>
      </c>
      <c r="U10" s="59">
        <v>12.551476660000001</v>
      </c>
      <c r="V10" s="59">
        <v>15.87482748</v>
      </c>
      <c r="W10" s="59">
        <v>18.969376570000001</v>
      </c>
      <c r="X10" s="59">
        <v>21.278037659999999</v>
      </c>
      <c r="Y10" s="59">
        <v>19.91305251</v>
      </c>
      <c r="AA10" s="25"/>
      <c r="AB10" s="5"/>
      <c r="AC10" s="5"/>
      <c r="AD10" s="5"/>
      <c r="AE10" s="5"/>
      <c r="AF10" s="5"/>
      <c r="AG10" s="5"/>
    </row>
    <row r="11" spans="19:33" x14ac:dyDescent="0.2">
      <c r="S11" s="58">
        <v>6</v>
      </c>
      <c r="T11" s="52">
        <v>7.0453140950000002</v>
      </c>
      <c r="U11" s="52">
        <v>9.0064654429999997</v>
      </c>
      <c r="V11" s="52">
        <v>11.28811784</v>
      </c>
      <c r="W11" s="52">
        <v>13.5555754</v>
      </c>
      <c r="X11" s="52">
        <v>16.71949429</v>
      </c>
      <c r="Y11" s="52">
        <v>17.209486309999999</v>
      </c>
      <c r="AA11" s="25"/>
      <c r="AB11" s="5"/>
      <c r="AC11" s="5"/>
      <c r="AD11" s="5"/>
      <c r="AE11" s="5"/>
      <c r="AF11" s="5"/>
      <c r="AG11" s="5"/>
    </row>
    <row r="12" spans="19:33" x14ac:dyDescent="0.2">
      <c r="S12" s="58">
        <v>7</v>
      </c>
      <c r="T12" s="59">
        <v>14.55114101</v>
      </c>
      <c r="U12" s="59">
        <v>17.337775409999999</v>
      </c>
      <c r="V12" s="59">
        <v>19.80091771</v>
      </c>
      <c r="W12" s="59">
        <v>23.74658604</v>
      </c>
      <c r="X12" s="59">
        <v>26.154270660000002</v>
      </c>
      <c r="Y12" s="59">
        <v>21.827019270000001</v>
      </c>
      <c r="AA12" s="25"/>
      <c r="AB12" s="5"/>
      <c r="AC12" s="5"/>
      <c r="AD12" s="5"/>
      <c r="AE12" s="5"/>
      <c r="AF12" s="5"/>
      <c r="AG12" s="5"/>
    </row>
    <row r="13" spans="19:33" x14ac:dyDescent="0.2">
      <c r="S13" s="58">
        <v>8</v>
      </c>
      <c r="T13" s="52">
        <v>10.532340789999999</v>
      </c>
      <c r="U13" s="52">
        <v>13.791739590000001</v>
      </c>
      <c r="V13" s="52">
        <v>17.61118566</v>
      </c>
      <c r="W13" s="52">
        <v>20.61484725</v>
      </c>
      <c r="X13" s="52">
        <v>23.639935059999999</v>
      </c>
      <c r="Y13" s="52">
        <v>21.410338620000001</v>
      </c>
      <c r="AA13" s="25"/>
      <c r="AB13" s="5"/>
      <c r="AC13" s="5"/>
      <c r="AD13" s="5"/>
      <c r="AE13" s="5"/>
      <c r="AF13" s="5"/>
      <c r="AG13" s="5"/>
    </row>
    <row r="14" spans="19:33" x14ac:dyDescent="0.2">
      <c r="S14" s="58">
        <v>9</v>
      </c>
      <c r="T14" s="59">
        <v>12.040416909999999</v>
      </c>
      <c r="U14" s="59">
        <v>15.10245606</v>
      </c>
      <c r="V14" s="59">
        <v>16.543377790000001</v>
      </c>
      <c r="W14" s="59">
        <v>18.393024440000001</v>
      </c>
      <c r="X14" s="59">
        <v>21.293420260000001</v>
      </c>
      <c r="Y14" s="59">
        <v>23.23718745</v>
      </c>
      <c r="AA14" s="25"/>
      <c r="AB14" s="5"/>
      <c r="AC14" s="5"/>
      <c r="AD14" s="5"/>
      <c r="AE14" s="5"/>
      <c r="AF14" s="5"/>
      <c r="AG14" s="5"/>
    </row>
    <row r="15" spans="19:33" x14ac:dyDescent="0.2">
      <c r="S15" s="58">
        <v>10</v>
      </c>
      <c r="T15" s="52">
        <v>15.23472394</v>
      </c>
      <c r="U15" s="52">
        <v>18.176060159999999</v>
      </c>
      <c r="V15" s="52">
        <v>21.338053469999998</v>
      </c>
      <c r="W15" s="52">
        <v>22.92296851</v>
      </c>
      <c r="X15" s="52">
        <v>27.311995289999999</v>
      </c>
      <c r="Y15" s="52">
        <v>29.857471839999999</v>
      </c>
      <c r="AA15" s="25"/>
      <c r="AB15" s="5"/>
      <c r="AC15" s="5"/>
      <c r="AD15" s="5"/>
      <c r="AE15" s="5"/>
      <c r="AF15" s="5"/>
      <c r="AG15" s="5"/>
    </row>
    <row r="16" spans="19:33" x14ac:dyDescent="0.2">
      <c r="S16" s="25" t="s">
        <v>26</v>
      </c>
      <c r="T16" s="46">
        <f>AVERAGE(T6:T15)</f>
        <v>11.517398808099999</v>
      </c>
      <c r="U16" s="46">
        <f t="shared" ref="U16:X16" si="0">AVERAGE(U6:U15)</f>
        <v>14.555768432299999</v>
      </c>
      <c r="V16" s="46">
        <f t="shared" si="0"/>
        <v>16.977477</v>
      </c>
      <c r="W16" s="46">
        <f t="shared" si="0"/>
        <v>20.009553537999999</v>
      </c>
      <c r="X16" s="46">
        <f t="shared" si="0"/>
        <v>22.691990349000001</v>
      </c>
      <c r="Y16" s="46">
        <f>AVERAGE(Y6:Y15)</f>
        <v>22.052702152000002</v>
      </c>
      <c r="AA16" s="25"/>
      <c r="AB16" s="6"/>
      <c r="AC16" s="6"/>
      <c r="AD16" s="6"/>
      <c r="AE16" s="6"/>
      <c r="AF16" s="6"/>
      <c r="AG16" s="6"/>
    </row>
    <row r="17" spans="1:34" x14ac:dyDescent="0.2">
      <c r="S17" s="25" t="s">
        <v>6</v>
      </c>
      <c r="T17" s="54">
        <f>_xlfn.STDEV.S(T6:T15)</f>
        <v>2.8346748196581313</v>
      </c>
      <c r="U17" s="54">
        <f t="shared" ref="U17:X17" si="1">_xlfn.STDEV.S(U6:U15)</f>
        <v>3.2668892471292006</v>
      </c>
      <c r="V17" s="54">
        <f t="shared" si="1"/>
        <v>3.0020717392516043</v>
      </c>
      <c r="W17" s="54">
        <f t="shared" si="1"/>
        <v>3.1754527402130859</v>
      </c>
      <c r="X17" s="54">
        <f t="shared" si="1"/>
        <v>3.2547023287114172</v>
      </c>
      <c r="Y17" s="54">
        <f>_xlfn.STDEV.S(Y6:Y15)</f>
        <v>3.4467021306492165</v>
      </c>
      <c r="AA17" s="25"/>
      <c r="AB17" s="63"/>
      <c r="AC17" s="63"/>
      <c r="AD17" s="63"/>
      <c r="AE17" s="63"/>
      <c r="AF17" s="63"/>
      <c r="AG17" s="63"/>
    </row>
    <row r="18" spans="1:34" x14ac:dyDescent="0.2">
      <c r="S18" s="25"/>
      <c r="T18" s="6"/>
      <c r="U18" s="6"/>
      <c r="V18" s="6"/>
      <c r="W18" s="6"/>
      <c r="X18" s="6"/>
      <c r="Y18" s="6"/>
    </row>
    <row r="19" spans="1:34" x14ac:dyDescent="0.2">
      <c r="S19" s="55" t="s">
        <v>43</v>
      </c>
      <c r="T19" s="56">
        <v>-7.0000000000000007E-2</v>
      </c>
      <c r="U19" s="57">
        <v>-3.5000000000000003E-2</v>
      </c>
      <c r="V19" s="55">
        <v>0</v>
      </c>
      <c r="W19" s="57">
        <v>3.5000000000000003E-2</v>
      </c>
      <c r="X19" s="56">
        <v>7.0000000000000007E-2</v>
      </c>
      <c r="Y19" s="56" t="s">
        <v>48</v>
      </c>
      <c r="AA19" s="47"/>
      <c r="AB19" s="48"/>
      <c r="AC19" s="48"/>
      <c r="AD19" s="49"/>
      <c r="AE19" s="48"/>
      <c r="AF19" s="49"/>
      <c r="AG19" s="48"/>
      <c r="AH19" s="48"/>
    </row>
    <row r="20" spans="1:34" x14ac:dyDescent="0.2">
      <c r="S20" s="58">
        <v>1</v>
      </c>
      <c r="T20" s="59">
        <v>25.609582459999999</v>
      </c>
      <c r="U20" s="59">
        <v>29.407101999999998</v>
      </c>
      <c r="V20" s="59">
        <v>31.327411789999999</v>
      </c>
      <c r="W20" s="59">
        <v>33.672077379999998</v>
      </c>
      <c r="X20" s="59">
        <v>35.31771535</v>
      </c>
      <c r="Y20" s="59">
        <v>34.79592375</v>
      </c>
      <c r="AA20" s="25"/>
      <c r="AB20" s="5"/>
      <c r="AC20" s="5"/>
      <c r="AD20" s="5"/>
      <c r="AE20" s="5"/>
      <c r="AF20" s="5"/>
      <c r="AG20" s="5"/>
      <c r="AH20" s="5"/>
    </row>
    <row r="21" spans="1:34" x14ac:dyDescent="0.2">
      <c r="S21" s="58">
        <v>2</v>
      </c>
      <c r="T21" s="52">
        <v>26.331418979999999</v>
      </c>
      <c r="U21" s="52">
        <v>29.05019424</v>
      </c>
      <c r="V21" s="52">
        <v>32.406994679999997</v>
      </c>
      <c r="W21" s="52">
        <v>34.46932846</v>
      </c>
      <c r="X21" s="52">
        <v>38.355677900000003</v>
      </c>
      <c r="Y21" s="52">
        <v>36.635943679999997</v>
      </c>
      <c r="AA21" s="25"/>
      <c r="AB21" s="5"/>
      <c r="AC21" s="5"/>
      <c r="AD21" s="5"/>
      <c r="AE21" s="5"/>
      <c r="AF21" s="5"/>
      <c r="AG21" s="5"/>
      <c r="AH21" s="5"/>
    </row>
    <row r="22" spans="1:34" x14ac:dyDescent="0.2">
      <c r="S22" s="58">
        <v>3</v>
      </c>
      <c r="T22" s="59">
        <v>24.562537070000001</v>
      </c>
      <c r="U22" s="59">
        <v>27.341131740000002</v>
      </c>
      <c r="V22" s="59">
        <v>31.15792343</v>
      </c>
      <c r="W22" s="60">
        <v>34.47889584</v>
      </c>
      <c r="X22" s="59">
        <v>38.782361119999997</v>
      </c>
      <c r="Y22" s="59">
        <v>37.217836920000003</v>
      </c>
      <c r="AA22" s="25"/>
      <c r="AB22" s="5"/>
      <c r="AC22" s="5"/>
      <c r="AD22" s="5"/>
      <c r="AE22" s="5"/>
      <c r="AF22" s="5"/>
      <c r="AG22" s="5"/>
      <c r="AH22" s="5"/>
    </row>
    <row r="23" spans="1:34" x14ac:dyDescent="0.2">
      <c r="S23" s="58">
        <v>4</v>
      </c>
      <c r="T23" s="52">
        <v>28.229309050000001</v>
      </c>
      <c r="U23" s="52">
        <v>32.182835269999998</v>
      </c>
      <c r="V23" s="52">
        <v>35.460274750000004</v>
      </c>
      <c r="W23" s="61">
        <v>37.659338769999998</v>
      </c>
      <c r="X23" s="52">
        <v>41.854525469999999</v>
      </c>
      <c r="Y23" s="52">
        <v>39.142318320000001</v>
      </c>
      <c r="AA23" s="25"/>
      <c r="AB23" s="5"/>
      <c r="AC23" s="5"/>
      <c r="AD23" s="5"/>
      <c r="AE23" s="5"/>
      <c r="AF23" s="5"/>
      <c r="AG23" s="5"/>
      <c r="AH23" s="5"/>
    </row>
    <row r="24" spans="1:34" x14ac:dyDescent="0.2">
      <c r="S24" s="58">
        <v>5</v>
      </c>
      <c r="T24" s="59">
        <v>26.087716990000001</v>
      </c>
      <c r="U24" s="59">
        <v>29.122301799999999</v>
      </c>
      <c r="V24" s="59">
        <v>32.541163279999999</v>
      </c>
      <c r="W24" s="60">
        <v>34.944201200000002</v>
      </c>
      <c r="X24" s="59">
        <v>38.15814864</v>
      </c>
      <c r="Y24" s="59">
        <v>33.607683549999997</v>
      </c>
      <c r="AA24" s="25"/>
      <c r="AB24" s="5"/>
      <c r="AC24" s="5"/>
      <c r="AD24" s="5"/>
      <c r="AE24" s="5"/>
      <c r="AF24" s="5"/>
      <c r="AG24" s="5"/>
      <c r="AH24" s="5"/>
    </row>
    <row r="25" spans="1:34" x14ac:dyDescent="0.2">
      <c r="S25" s="58">
        <v>6</v>
      </c>
      <c r="T25" s="52">
        <v>20.629947340000001</v>
      </c>
      <c r="U25" s="52">
        <v>25.151697389999999</v>
      </c>
      <c r="V25" s="52">
        <v>26.48718869</v>
      </c>
      <c r="W25" s="52">
        <v>27.820266180000001</v>
      </c>
      <c r="X25" s="52">
        <v>32.548425180000002</v>
      </c>
      <c r="Y25" s="52">
        <v>33.356100849999997</v>
      </c>
      <c r="AA25" s="25"/>
      <c r="AB25" s="5"/>
      <c r="AC25" s="5"/>
      <c r="AD25" s="5"/>
      <c r="AE25" s="5"/>
      <c r="AF25" s="5"/>
      <c r="AG25" s="5"/>
      <c r="AH25" s="5"/>
    </row>
    <row r="26" spans="1:34" x14ac:dyDescent="0.2">
      <c r="S26" s="58">
        <v>7</v>
      </c>
      <c r="T26" s="59">
        <v>29.770167870000002</v>
      </c>
      <c r="U26" s="59">
        <v>33.311274699999998</v>
      </c>
      <c r="V26" s="59">
        <v>35.893162500000003</v>
      </c>
      <c r="W26" s="59">
        <v>37.917229020000001</v>
      </c>
      <c r="X26" s="59">
        <v>41.556965069999997</v>
      </c>
      <c r="Y26" s="59">
        <v>36.642560770000003</v>
      </c>
      <c r="AA26" s="25"/>
      <c r="AB26" s="5"/>
      <c r="AC26" s="5"/>
      <c r="AD26" s="5"/>
      <c r="AE26" s="5"/>
      <c r="AF26" s="5"/>
      <c r="AG26" s="5"/>
      <c r="AH26" s="5"/>
    </row>
    <row r="27" spans="1:34" x14ac:dyDescent="0.2">
      <c r="S27" s="58">
        <v>8</v>
      </c>
      <c r="T27" s="52">
        <v>27.715439190000001</v>
      </c>
      <c r="U27" s="52">
        <v>31.18361264</v>
      </c>
      <c r="V27" s="52">
        <v>33.61616471</v>
      </c>
      <c r="W27" s="52">
        <v>35.434853449999999</v>
      </c>
      <c r="X27" s="52">
        <v>39.684233659999997</v>
      </c>
      <c r="Y27" s="52">
        <v>34.931626809999997</v>
      </c>
      <c r="AA27" s="25"/>
      <c r="AB27" s="5"/>
      <c r="AC27" s="5"/>
      <c r="AD27" s="5"/>
      <c r="AE27" s="5"/>
      <c r="AF27" s="5"/>
      <c r="AG27" s="5"/>
      <c r="AH27" s="5"/>
    </row>
    <row r="28" spans="1:34" x14ac:dyDescent="0.2">
      <c r="A28" s="5" t="s">
        <v>40</v>
      </c>
      <c r="B28" s="5" t="s">
        <v>4</v>
      </c>
      <c r="C28" s="5" t="s">
        <v>44</v>
      </c>
      <c r="D28" s="17" t="s">
        <v>45</v>
      </c>
      <c r="E28" s="17" t="s">
        <v>46</v>
      </c>
      <c r="F28" s="17" t="s">
        <v>47</v>
      </c>
      <c r="G28" s="17"/>
      <c r="H28" s="11"/>
      <c r="S28" s="58">
        <v>9</v>
      </c>
      <c r="T28" s="59">
        <v>26.981290130000001</v>
      </c>
      <c r="U28" s="59">
        <v>29.098680399999999</v>
      </c>
      <c r="V28" s="59">
        <v>32.309714110000002</v>
      </c>
      <c r="W28" s="59">
        <v>33.261695340000003</v>
      </c>
      <c r="X28" s="59">
        <v>38.430974509999999</v>
      </c>
      <c r="Y28" s="59">
        <v>36.783142519999998</v>
      </c>
      <c r="AA28" s="25"/>
      <c r="AB28" s="5"/>
      <c r="AC28" s="5"/>
      <c r="AD28" s="5"/>
      <c r="AE28" s="5"/>
      <c r="AF28" s="5"/>
      <c r="AG28" s="5"/>
      <c r="AH28" s="5"/>
    </row>
    <row r="29" spans="1:34" x14ac:dyDescent="0.2">
      <c r="A29" s="15">
        <v>1</v>
      </c>
      <c r="B29" s="5" t="s">
        <v>5</v>
      </c>
      <c r="C29" s="52">
        <v>20.502088799999999</v>
      </c>
      <c r="D29" s="52">
        <v>34.79592375</v>
      </c>
      <c r="E29" s="52">
        <v>59.388748110000002</v>
      </c>
      <c r="F29" s="52">
        <v>47.735467759999999</v>
      </c>
      <c r="G29" s="5"/>
      <c r="H29" s="11"/>
      <c r="S29" s="58">
        <v>10</v>
      </c>
      <c r="T29" s="52">
        <v>30.404922989999999</v>
      </c>
      <c r="U29" s="52">
        <v>33.662037380000001</v>
      </c>
      <c r="V29" s="52">
        <v>38.112575890000002</v>
      </c>
      <c r="W29" s="52">
        <v>38.88261224</v>
      </c>
      <c r="X29" s="52">
        <v>43.463537129999999</v>
      </c>
      <c r="Y29" s="52">
        <v>42.15740246</v>
      </c>
      <c r="AA29" s="25"/>
      <c r="AB29" s="5"/>
      <c r="AC29" s="5"/>
      <c r="AD29" s="5"/>
      <c r="AE29" s="5"/>
      <c r="AF29" s="5"/>
      <c r="AG29" s="5"/>
      <c r="AH29" s="5"/>
    </row>
    <row r="30" spans="1:34" x14ac:dyDescent="0.2">
      <c r="A30" s="15">
        <v>1</v>
      </c>
      <c r="B30" s="18">
        <v>7.0000000000000007E-2</v>
      </c>
      <c r="C30" s="52">
        <v>21.47985589</v>
      </c>
      <c r="D30" s="52">
        <v>35.31771535</v>
      </c>
      <c r="E30" s="52">
        <v>70.442915249999999</v>
      </c>
      <c r="F30" s="52">
        <v>52.262081449999997</v>
      </c>
      <c r="G30" s="5"/>
      <c r="H30" s="11"/>
      <c r="S30" s="25" t="s">
        <v>26</v>
      </c>
      <c r="T30" s="46">
        <f>AVERAGE(T20:T29)</f>
        <v>26.632233207000002</v>
      </c>
      <c r="U30" s="46">
        <f t="shared" ref="U30:X30" si="2">AVERAGE(U20:U29)</f>
        <v>29.951086756000002</v>
      </c>
      <c r="V30" s="46">
        <f t="shared" si="2"/>
        <v>32.931257383000009</v>
      </c>
      <c r="W30" s="46">
        <f t="shared" si="2"/>
        <v>34.854049788000012</v>
      </c>
      <c r="X30" s="46">
        <f t="shared" si="2"/>
        <v>38.815256403000006</v>
      </c>
      <c r="Y30" s="46">
        <f>AVERAGE(Y20:Y29)</f>
        <v>36.527053963</v>
      </c>
      <c r="AA30" s="25"/>
      <c r="AB30" s="6"/>
      <c r="AC30" s="6"/>
      <c r="AD30" s="6"/>
      <c r="AE30" s="6"/>
      <c r="AF30" s="6"/>
      <c r="AG30" s="6"/>
      <c r="AH30" s="6"/>
    </row>
    <row r="31" spans="1:34" x14ac:dyDescent="0.2">
      <c r="A31" s="15">
        <v>1</v>
      </c>
      <c r="B31" s="19">
        <v>3.5000000000000003E-2</v>
      </c>
      <c r="C31" s="52">
        <v>20.387552029999998</v>
      </c>
      <c r="D31" s="52">
        <v>33.672077379999998</v>
      </c>
      <c r="E31" s="52">
        <v>67.520733680000006</v>
      </c>
      <c r="F31" s="52">
        <v>52.343615810000003</v>
      </c>
      <c r="G31" s="5"/>
      <c r="H31" s="11"/>
      <c r="S31" s="25" t="s">
        <v>6</v>
      </c>
      <c r="T31" s="62">
        <f>_xlfn.STDEV.S(T20:T29)</f>
        <v>2.7822758215011043</v>
      </c>
      <c r="U31" s="62">
        <f t="shared" ref="U31:X31" si="3">_xlfn.STDEV.S(U20:U29)</f>
        <v>2.6651839700612681</v>
      </c>
      <c r="V31" s="62">
        <f t="shared" si="3"/>
        <v>3.1717567236920599</v>
      </c>
      <c r="W31" s="62">
        <f t="shared" si="3"/>
        <v>3.1184576524453629</v>
      </c>
      <c r="X31" s="62">
        <f t="shared" si="3"/>
        <v>3.1870132786921834</v>
      </c>
      <c r="Y31" s="62">
        <f>_xlfn.STDEV.S(Y20:Y29)</f>
        <v>2.6505399860393188</v>
      </c>
      <c r="AA31" s="25"/>
      <c r="AB31" s="63"/>
      <c r="AC31" s="63"/>
      <c r="AD31" s="63"/>
      <c r="AE31" s="63"/>
      <c r="AF31" s="63"/>
      <c r="AG31" s="63"/>
      <c r="AH31" s="63"/>
    </row>
    <row r="32" spans="1:34" x14ac:dyDescent="0.2">
      <c r="A32" s="15">
        <v>1</v>
      </c>
      <c r="B32" s="5">
        <v>0</v>
      </c>
      <c r="C32" s="52">
        <v>17.21478514</v>
      </c>
      <c r="D32" s="52">
        <v>31.327411789999999</v>
      </c>
      <c r="E32" s="52">
        <v>62.840643870000001</v>
      </c>
      <c r="F32" s="52">
        <v>48.259088890000001</v>
      </c>
      <c r="G32" s="5"/>
      <c r="H32" s="11"/>
      <c r="K32" s="11"/>
      <c r="L32" s="11"/>
      <c r="P32" s="11"/>
      <c r="Q32" s="11"/>
      <c r="S32" s="37"/>
      <c r="T32" s="26"/>
      <c r="U32" s="6"/>
      <c r="V32" s="6"/>
      <c r="W32" s="26"/>
      <c r="X32" s="26"/>
      <c r="Y32" s="6"/>
    </row>
    <row r="33" spans="1:33" x14ac:dyDescent="0.2">
      <c r="A33" s="15">
        <v>1</v>
      </c>
      <c r="B33" s="19">
        <v>-3.5000000000000003E-2</v>
      </c>
      <c r="C33" s="52">
        <v>15.430167819999999</v>
      </c>
      <c r="D33" s="52">
        <v>29.407101999999998</v>
      </c>
      <c r="E33" s="52">
        <v>59.853100509999997</v>
      </c>
      <c r="F33" s="52">
        <v>46.389529430000003</v>
      </c>
      <c r="G33" s="5"/>
      <c r="H33" s="11"/>
      <c r="K33" s="11"/>
      <c r="L33" s="11"/>
      <c r="M33" s="11"/>
      <c r="P33" s="11"/>
      <c r="Q33" s="11"/>
      <c r="R33" s="11"/>
      <c r="S33" s="55" t="s">
        <v>43</v>
      </c>
      <c r="T33" s="56">
        <v>-7.0000000000000007E-2</v>
      </c>
      <c r="U33" s="57">
        <v>-3.5000000000000003E-2</v>
      </c>
      <c r="V33" s="55">
        <v>0</v>
      </c>
      <c r="W33" s="57">
        <v>3.5000000000000003E-2</v>
      </c>
      <c r="X33" s="56">
        <v>7.0000000000000007E-2</v>
      </c>
      <c r="Y33" s="56" t="s">
        <v>48</v>
      </c>
      <c r="Z33" s="11"/>
      <c r="AA33" s="47"/>
      <c r="AB33" s="48"/>
      <c r="AC33" s="48"/>
      <c r="AD33" s="49"/>
      <c r="AE33" s="48"/>
      <c r="AF33" s="49"/>
      <c r="AG33" s="48"/>
    </row>
    <row r="34" spans="1:33" x14ac:dyDescent="0.2">
      <c r="A34" s="15">
        <v>1</v>
      </c>
      <c r="B34" s="18">
        <v>-7.0000000000000007E-2</v>
      </c>
      <c r="C34" s="52">
        <v>11.42514963</v>
      </c>
      <c r="D34" s="52">
        <v>25.609582459999999</v>
      </c>
      <c r="E34" s="52">
        <v>54.77951444</v>
      </c>
      <c r="F34" s="52">
        <v>43.782070930000003</v>
      </c>
      <c r="G34" s="5"/>
      <c r="H34" s="11"/>
      <c r="K34" s="11"/>
      <c r="L34" s="11"/>
      <c r="M34" s="11"/>
      <c r="P34" s="11"/>
      <c r="Q34" s="11"/>
      <c r="R34" s="11"/>
      <c r="S34" s="58">
        <v>1</v>
      </c>
      <c r="T34" s="59">
        <v>54.77951444</v>
      </c>
      <c r="U34" s="59">
        <v>59.853100509999997</v>
      </c>
      <c r="V34" s="59">
        <v>62.840643870000001</v>
      </c>
      <c r="W34" s="59">
        <v>67.520733680000006</v>
      </c>
      <c r="X34" s="59">
        <v>70.442915249999999</v>
      </c>
      <c r="Y34" s="59">
        <v>59.388748110000002</v>
      </c>
      <c r="Z34" s="11"/>
      <c r="AA34" s="25"/>
      <c r="AB34" s="5"/>
      <c r="AC34" s="5"/>
      <c r="AD34" s="5"/>
      <c r="AE34" s="5"/>
      <c r="AF34" s="5"/>
      <c r="AG34" s="5"/>
    </row>
    <row r="35" spans="1:33" x14ac:dyDescent="0.2">
      <c r="A35" s="15">
        <v>2</v>
      </c>
      <c r="B35" s="5" t="s">
        <v>5</v>
      </c>
      <c r="C35" s="52">
        <v>24.455692129999999</v>
      </c>
      <c r="D35" s="52">
        <v>36.635943679999997</v>
      </c>
      <c r="E35" s="52">
        <v>62.451777049999997</v>
      </c>
      <c r="F35" s="52">
        <v>51.165118329999999</v>
      </c>
      <c r="G35" s="5"/>
      <c r="H35" s="11"/>
      <c r="K35" s="13"/>
      <c r="L35" s="13"/>
      <c r="M35" s="11"/>
      <c r="N35" s="11"/>
      <c r="O35" s="11"/>
      <c r="P35" s="13"/>
      <c r="Q35" s="13"/>
      <c r="R35" s="11"/>
      <c r="S35" s="58">
        <v>2</v>
      </c>
      <c r="T35" s="52">
        <v>56.404867670000002</v>
      </c>
      <c r="U35" s="52">
        <v>60.600070389999999</v>
      </c>
      <c r="V35" s="52">
        <v>65.635342309999999</v>
      </c>
      <c r="W35" s="52">
        <v>69.890130459999995</v>
      </c>
      <c r="X35" s="52">
        <v>74.913260870000002</v>
      </c>
      <c r="Y35" s="52">
        <v>62.451777049999997</v>
      </c>
      <c r="Z35" s="51"/>
      <c r="AA35" s="25"/>
      <c r="AB35" s="5"/>
      <c r="AC35" s="5"/>
      <c r="AD35" s="5"/>
      <c r="AE35" s="5"/>
      <c r="AF35" s="5"/>
      <c r="AG35" s="5"/>
    </row>
    <row r="36" spans="1:33" x14ac:dyDescent="0.2">
      <c r="A36" s="15">
        <v>2</v>
      </c>
      <c r="B36" s="18">
        <v>7.0000000000000007E-2</v>
      </c>
      <c r="C36" s="52">
        <v>20.507514180000001</v>
      </c>
      <c r="D36" s="52">
        <v>38.355677900000003</v>
      </c>
      <c r="E36" s="52">
        <v>74.913260870000002</v>
      </c>
      <c r="F36" s="52">
        <v>52.541361109999997</v>
      </c>
      <c r="G36" s="5"/>
      <c r="H36" s="11"/>
      <c r="K36" s="13"/>
      <c r="L36" s="13"/>
      <c r="M36" s="11"/>
      <c r="N36" s="11"/>
      <c r="O36" s="11"/>
      <c r="P36" s="13"/>
      <c r="Q36" s="13"/>
      <c r="R36" s="11"/>
      <c r="S36" s="58">
        <v>3</v>
      </c>
      <c r="T36" s="59">
        <v>54.038093160000003</v>
      </c>
      <c r="U36" s="59">
        <v>60.502835079999997</v>
      </c>
      <c r="V36" s="59">
        <v>67.504983069999994</v>
      </c>
      <c r="W36" s="59">
        <v>73.771067400000007</v>
      </c>
      <c r="X36" s="59">
        <v>77.092345230000006</v>
      </c>
      <c r="Y36" s="59">
        <v>59.22827272</v>
      </c>
      <c r="Z36" s="51"/>
      <c r="AA36" s="25"/>
      <c r="AB36" s="5"/>
      <c r="AC36" s="5"/>
      <c r="AD36" s="5"/>
      <c r="AE36" s="5"/>
      <c r="AF36" s="5"/>
      <c r="AG36" s="5"/>
    </row>
    <row r="37" spans="1:33" x14ac:dyDescent="0.2">
      <c r="A37" s="15">
        <v>2</v>
      </c>
      <c r="B37" s="19">
        <v>3.5000000000000003E-2</v>
      </c>
      <c r="C37" s="52">
        <v>18.374897229999998</v>
      </c>
      <c r="D37" s="52">
        <v>34.46932846</v>
      </c>
      <c r="E37" s="52">
        <v>69.890130459999995</v>
      </c>
      <c r="F37" s="52">
        <v>50.890692559999998</v>
      </c>
      <c r="G37" s="5"/>
      <c r="H37" s="11"/>
      <c r="K37" s="11"/>
      <c r="L37" s="11"/>
      <c r="S37" s="58">
        <v>4</v>
      </c>
      <c r="T37" s="52">
        <v>56.545155139999999</v>
      </c>
      <c r="U37" s="52">
        <v>63.596817510000001</v>
      </c>
      <c r="V37" s="52">
        <v>68.944516550000003</v>
      </c>
      <c r="W37" s="52">
        <v>75.07485681</v>
      </c>
      <c r="X37" s="52">
        <v>78.916716050000005</v>
      </c>
      <c r="Y37" s="52">
        <v>62.591697779999997</v>
      </c>
      <c r="AA37" s="25"/>
      <c r="AB37" s="5"/>
      <c r="AC37" s="5"/>
      <c r="AD37" s="5"/>
      <c r="AE37" s="5"/>
      <c r="AF37" s="5"/>
      <c r="AG37" s="5"/>
    </row>
    <row r="38" spans="1:33" x14ac:dyDescent="0.2">
      <c r="A38" s="15">
        <v>2</v>
      </c>
      <c r="B38" s="5">
        <v>0</v>
      </c>
      <c r="C38" s="52">
        <v>15.436199589999999</v>
      </c>
      <c r="D38" s="52">
        <v>32.406994679999997</v>
      </c>
      <c r="E38" s="52">
        <v>65.635342309999999</v>
      </c>
      <c r="F38" s="52">
        <v>47.060776779999998</v>
      </c>
      <c r="G38" s="5"/>
      <c r="H38" s="11"/>
      <c r="S38" s="58">
        <v>5</v>
      </c>
      <c r="T38" s="59">
        <v>55.42359605</v>
      </c>
      <c r="U38" s="59">
        <v>59.856113860000001</v>
      </c>
      <c r="V38" s="59">
        <v>64.925995580000006</v>
      </c>
      <c r="W38" s="59">
        <v>70.629920060000003</v>
      </c>
      <c r="X38" s="59">
        <v>75.858860609999994</v>
      </c>
      <c r="Y38" s="59">
        <v>56.581253080000003</v>
      </c>
      <c r="AA38" s="25"/>
      <c r="AB38" s="5"/>
      <c r="AC38" s="5"/>
      <c r="AD38" s="5"/>
      <c r="AE38" s="5"/>
      <c r="AF38" s="5"/>
      <c r="AG38" s="5"/>
    </row>
    <row r="39" spans="1:33" x14ac:dyDescent="0.2">
      <c r="A39" s="15">
        <v>2</v>
      </c>
      <c r="B39" s="19">
        <v>-3.5000000000000003E-2</v>
      </c>
      <c r="C39" s="52">
        <v>12.59973007</v>
      </c>
      <c r="D39" s="52">
        <v>29.05019424</v>
      </c>
      <c r="E39" s="52">
        <v>60.600070389999999</v>
      </c>
      <c r="F39" s="52">
        <v>44.216639540000003</v>
      </c>
      <c r="G39" s="5"/>
      <c r="H39" s="11"/>
      <c r="S39" s="58">
        <v>6</v>
      </c>
      <c r="T39" s="52">
        <v>49.710830940000001</v>
      </c>
      <c r="U39" s="52">
        <v>54.847038599999998</v>
      </c>
      <c r="V39" s="52">
        <v>57.884786220000002</v>
      </c>
      <c r="W39" s="52">
        <v>61.897722250000001</v>
      </c>
      <c r="X39" s="52">
        <v>65.791739320000005</v>
      </c>
      <c r="Y39" s="52">
        <v>59.268900960000003</v>
      </c>
      <c r="AA39" s="25"/>
      <c r="AB39" s="5"/>
      <c r="AC39" s="5"/>
      <c r="AD39" s="5"/>
      <c r="AE39" s="5"/>
      <c r="AF39" s="5"/>
      <c r="AG39" s="5"/>
    </row>
    <row r="40" spans="1:33" x14ac:dyDescent="0.2">
      <c r="A40" s="15">
        <v>2</v>
      </c>
      <c r="B40" s="18">
        <v>-7.0000000000000007E-2</v>
      </c>
      <c r="C40" s="52">
        <v>9.4121326950000004</v>
      </c>
      <c r="D40" s="52">
        <v>26.331418979999999</v>
      </c>
      <c r="E40" s="52">
        <v>56.404867670000002</v>
      </c>
      <c r="F40" s="52">
        <v>41.538993040000001</v>
      </c>
      <c r="G40" s="5"/>
      <c r="H40" s="11"/>
      <c r="S40" s="58">
        <v>7</v>
      </c>
      <c r="T40" s="59">
        <v>56.680835160000001</v>
      </c>
      <c r="U40" s="59">
        <v>62.66319635</v>
      </c>
      <c r="V40" s="59">
        <v>66.105840420000007</v>
      </c>
      <c r="W40" s="59">
        <v>69.984788870000003</v>
      </c>
      <c r="X40" s="59">
        <v>74.723753500000001</v>
      </c>
      <c r="Y40" s="59">
        <v>62.70378814</v>
      </c>
      <c r="AA40" s="25"/>
      <c r="AB40" s="5"/>
      <c r="AC40" s="5"/>
      <c r="AD40" s="5"/>
      <c r="AE40" s="5"/>
      <c r="AF40" s="5"/>
      <c r="AG40" s="5"/>
    </row>
    <row r="41" spans="1:33" x14ac:dyDescent="0.2">
      <c r="A41" s="15">
        <v>3</v>
      </c>
      <c r="B41" s="5" t="s">
        <v>5</v>
      </c>
      <c r="C41" s="52">
        <v>19.333724610000001</v>
      </c>
      <c r="D41" s="52">
        <v>37.217836920000003</v>
      </c>
      <c r="E41" s="52">
        <v>59.22827272</v>
      </c>
      <c r="F41" s="52">
        <v>46.254055940000001</v>
      </c>
      <c r="G41" s="5"/>
      <c r="H41" s="11"/>
      <c r="S41" s="58">
        <v>8</v>
      </c>
      <c r="T41" s="52">
        <v>54.563668139999997</v>
      </c>
      <c r="U41" s="52">
        <v>57.814664229999998</v>
      </c>
      <c r="V41" s="52">
        <v>61.184948329999997</v>
      </c>
      <c r="W41" s="52">
        <v>65.282961630000003</v>
      </c>
      <c r="X41" s="52">
        <v>69.812297340000001</v>
      </c>
      <c r="Y41" s="52">
        <v>59.232049660000001</v>
      </c>
      <c r="AA41" s="25"/>
      <c r="AB41" s="5"/>
      <c r="AC41" s="5"/>
      <c r="AD41" s="5"/>
      <c r="AE41" s="5"/>
      <c r="AF41" s="5"/>
      <c r="AG41" s="5"/>
    </row>
    <row r="42" spans="1:33" x14ac:dyDescent="0.2">
      <c r="A42" s="15">
        <v>3</v>
      </c>
      <c r="B42" s="18">
        <v>7.0000000000000007E-2</v>
      </c>
      <c r="C42" s="52">
        <v>22.001137620000002</v>
      </c>
      <c r="D42" s="52">
        <v>38.782361119999997</v>
      </c>
      <c r="E42" s="52">
        <v>77.092345230000006</v>
      </c>
      <c r="F42" s="52">
        <v>51.336151399999999</v>
      </c>
      <c r="G42" s="5"/>
      <c r="H42" s="11"/>
      <c r="S42" s="58">
        <v>9</v>
      </c>
      <c r="T42" s="59">
        <v>55.591038159999997</v>
      </c>
      <c r="U42" s="59">
        <v>59.921368829999999</v>
      </c>
      <c r="V42" s="59">
        <v>66.622508330000002</v>
      </c>
      <c r="W42" s="59">
        <v>68.985961599999996</v>
      </c>
      <c r="X42" s="59">
        <v>73.120016329999999</v>
      </c>
      <c r="Y42" s="59">
        <v>59.818933909999998</v>
      </c>
      <c r="AA42" s="25"/>
      <c r="AB42" s="5"/>
      <c r="AC42" s="5"/>
      <c r="AD42" s="5"/>
      <c r="AE42" s="5"/>
      <c r="AF42" s="5"/>
      <c r="AG42" s="5"/>
    </row>
    <row r="43" spans="1:33" x14ac:dyDescent="0.2">
      <c r="A43" s="15">
        <v>3</v>
      </c>
      <c r="B43" s="19">
        <v>3.5000000000000003E-2</v>
      </c>
      <c r="C43" s="52">
        <v>18.83343709</v>
      </c>
      <c r="D43" s="53">
        <v>34.47889584</v>
      </c>
      <c r="E43" s="52">
        <v>73.771067400000007</v>
      </c>
      <c r="F43" s="52">
        <v>49.69758582</v>
      </c>
      <c r="G43" s="5"/>
      <c r="H43" s="11"/>
      <c r="S43" s="58">
        <v>10</v>
      </c>
      <c r="T43" s="52">
        <v>56.04163544</v>
      </c>
      <c r="U43" s="52">
        <v>60.40312685</v>
      </c>
      <c r="V43" s="52">
        <v>66.420783979999996</v>
      </c>
      <c r="W43" s="52">
        <v>70.6661924</v>
      </c>
      <c r="X43" s="52">
        <v>76.236725250000006</v>
      </c>
      <c r="Y43" s="52">
        <v>62.246425070000001</v>
      </c>
      <c r="AA43" s="25"/>
      <c r="AB43" s="5"/>
      <c r="AC43" s="5"/>
      <c r="AD43" s="5"/>
      <c r="AE43" s="5"/>
      <c r="AF43" s="5"/>
      <c r="AG43" s="5"/>
    </row>
    <row r="44" spans="1:33" x14ac:dyDescent="0.2">
      <c r="A44" s="15">
        <v>3</v>
      </c>
      <c r="B44" s="5">
        <v>0</v>
      </c>
      <c r="C44" s="52">
        <v>14.395522120000001</v>
      </c>
      <c r="D44" s="52">
        <v>31.15792343</v>
      </c>
      <c r="E44" s="52">
        <v>67.504983069999994</v>
      </c>
      <c r="F44" s="52">
        <v>43.65593054</v>
      </c>
      <c r="G44" s="5"/>
      <c r="H44" s="11"/>
      <c r="S44" s="25" t="s">
        <v>26</v>
      </c>
      <c r="T44" s="46">
        <f>AVERAGE(T34:T43)</f>
        <v>54.977923429999997</v>
      </c>
      <c r="U44" s="46">
        <f t="shared" ref="U44:X44" si="4">AVERAGE(U34:U43)</f>
        <v>60.005833221000003</v>
      </c>
      <c r="V44" s="46">
        <f t="shared" si="4"/>
        <v>64.807034866000009</v>
      </c>
      <c r="W44" s="46">
        <f t="shared" si="4"/>
        <v>69.370433516000006</v>
      </c>
      <c r="X44" s="46">
        <f t="shared" si="4"/>
        <v>73.690862975000002</v>
      </c>
      <c r="Y44" s="46">
        <f>AVERAGE(Y34:Y43)</f>
        <v>60.351184648</v>
      </c>
      <c r="AA44" s="25"/>
      <c r="AB44" s="6"/>
      <c r="AC44" s="6"/>
      <c r="AD44" s="6"/>
      <c r="AE44" s="6"/>
      <c r="AF44" s="6"/>
      <c r="AG44" s="6"/>
    </row>
    <row r="45" spans="1:33" x14ac:dyDescent="0.2">
      <c r="A45" s="15">
        <v>3</v>
      </c>
      <c r="B45" s="19">
        <v>-3.5000000000000003E-2</v>
      </c>
      <c r="C45" s="52">
        <v>11.78591786</v>
      </c>
      <c r="D45" s="52">
        <v>27.341131740000002</v>
      </c>
      <c r="E45" s="52">
        <v>60.502835079999997</v>
      </c>
      <c r="F45" s="52">
        <v>40.454168150000001</v>
      </c>
      <c r="G45" s="5"/>
      <c r="H45" s="11"/>
      <c r="S45" s="25" t="s">
        <v>6</v>
      </c>
      <c r="T45" s="62">
        <f>_xlfn.STDEV.S(T34:T43)</f>
        <v>2.0530418694890984</v>
      </c>
      <c r="U45" s="62">
        <f t="shared" ref="U45:X45" si="5">_xlfn.STDEV.S(U34:U43)</f>
        <v>2.4079031620875564</v>
      </c>
      <c r="V45" s="62">
        <f t="shared" si="5"/>
        <v>3.2928994447507782</v>
      </c>
      <c r="W45" s="62">
        <f t="shared" si="5"/>
        <v>3.8287927713582546</v>
      </c>
      <c r="X45" s="62">
        <f t="shared" si="5"/>
        <v>3.9572272283332683</v>
      </c>
      <c r="Y45" s="62">
        <f>_xlfn.STDEV.S(Y34:Y43)</f>
        <v>2.0457478460797947</v>
      </c>
      <c r="AA45" s="25"/>
      <c r="AB45" s="63"/>
      <c r="AC45" s="63"/>
      <c r="AD45" s="63"/>
      <c r="AE45" s="63"/>
      <c r="AF45" s="63"/>
      <c r="AG45" s="63"/>
    </row>
    <row r="46" spans="1:33" x14ac:dyDescent="0.2">
      <c r="A46" s="15">
        <v>3</v>
      </c>
      <c r="B46" s="18">
        <v>-7.0000000000000007E-2</v>
      </c>
      <c r="C46" s="52">
        <v>9.4762767879999998</v>
      </c>
      <c r="D46" s="52">
        <v>24.562537070000001</v>
      </c>
      <c r="E46" s="52">
        <v>54.038093160000003</v>
      </c>
      <c r="F46" s="52">
        <v>38.560230199999999</v>
      </c>
      <c r="G46" s="5"/>
      <c r="H46" s="11"/>
      <c r="S46" s="25"/>
      <c r="T46" s="6"/>
      <c r="U46" s="6"/>
      <c r="V46" s="6"/>
      <c r="W46" s="6"/>
      <c r="X46" s="6"/>
      <c r="Y46" s="6"/>
    </row>
    <row r="47" spans="1:33" x14ac:dyDescent="0.2">
      <c r="A47" s="15">
        <v>4</v>
      </c>
      <c r="B47" s="5" t="s">
        <v>5</v>
      </c>
      <c r="C47" s="52">
        <v>22.780959979999999</v>
      </c>
      <c r="D47" s="52">
        <v>39.142318320000001</v>
      </c>
      <c r="E47" s="52">
        <v>62.591697779999997</v>
      </c>
      <c r="F47" s="52">
        <v>47.16786802</v>
      </c>
      <c r="G47" s="5"/>
      <c r="H47" s="11"/>
      <c r="S47" s="55" t="s">
        <v>43</v>
      </c>
      <c r="T47" s="56">
        <v>-7.0000000000000007E-2</v>
      </c>
      <c r="U47" s="57">
        <v>-3.5000000000000003E-2</v>
      </c>
      <c r="V47" s="55">
        <v>0</v>
      </c>
      <c r="W47" s="57">
        <v>3.5000000000000003E-2</v>
      </c>
      <c r="X47" s="56">
        <v>7.0000000000000007E-2</v>
      </c>
      <c r="Y47" s="56" t="s">
        <v>48</v>
      </c>
      <c r="AA47" s="47"/>
      <c r="AB47" s="48"/>
      <c r="AC47" s="48"/>
      <c r="AD47" s="49"/>
      <c r="AE47" s="48"/>
      <c r="AF47" s="49"/>
      <c r="AG47" s="48"/>
    </row>
    <row r="48" spans="1:33" x14ac:dyDescent="0.2">
      <c r="A48" s="15">
        <v>4</v>
      </c>
      <c r="B48" s="18">
        <v>7.0000000000000007E-2</v>
      </c>
      <c r="C48" s="52">
        <v>26.534242580000001</v>
      </c>
      <c r="D48" s="52">
        <v>41.854525469999999</v>
      </c>
      <c r="E48" s="52">
        <v>78.916716050000005</v>
      </c>
      <c r="F48" s="52">
        <v>55.021169069999999</v>
      </c>
      <c r="G48" s="5"/>
      <c r="H48" s="11"/>
      <c r="S48" s="58">
        <v>1</v>
      </c>
      <c r="T48" s="59">
        <v>43.782070930000003</v>
      </c>
      <c r="U48" s="59">
        <v>46.389529430000003</v>
      </c>
      <c r="V48" s="59">
        <v>48.259088890000001</v>
      </c>
      <c r="W48" s="59">
        <v>52.343615810000003</v>
      </c>
      <c r="X48" s="59">
        <v>52.262081449999997</v>
      </c>
      <c r="Y48" s="59">
        <v>47.735467759999999</v>
      </c>
      <c r="AA48" s="25"/>
      <c r="AB48" s="5"/>
      <c r="AC48" s="5"/>
      <c r="AD48" s="5"/>
      <c r="AE48" s="5"/>
      <c r="AF48" s="5"/>
      <c r="AG48" s="5"/>
    </row>
    <row r="49" spans="1:33" x14ac:dyDescent="0.2">
      <c r="A49" s="15">
        <v>4</v>
      </c>
      <c r="B49" s="19">
        <v>3.5000000000000003E-2</v>
      </c>
      <c r="C49" s="52">
        <v>24.297270820000001</v>
      </c>
      <c r="D49" s="53">
        <v>37.659338769999998</v>
      </c>
      <c r="E49" s="52">
        <v>75.07485681</v>
      </c>
      <c r="F49" s="52">
        <v>53.477966180000003</v>
      </c>
      <c r="G49" s="5"/>
      <c r="H49" s="11"/>
      <c r="S49" s="58">
        <v>2</v>
      </c>
      <c r="T49" s="52">
        <v>41.538993040000001</v>
      </c>
      <c r="U49" s="52">
        <v>44.216639540000003</v>
      </c>
      <c r="V49" s="52">
        <v>47.060776779999998</v>
      </c>
      <c r="W49" s="52">
        <v>50.890692559999998</v>
      </c>
      <c r="X49" s="52">
        <v>52.541361109999997</v>
      </c>
      <c r="Y49" s="52">
        <v>51.165118329999999</v>
      </c>
      <c r="AA49" s="25"/>
      <c r="AB49" s="5"/>
      <c r="AC49" s="5"/>
      <c r="AD49" s="5"/>
      <c r="AE49" s="5"/>
      <c r="AF49" s="5"/>
      <c r="AG49" s="5"/>
    </row>
    <row r="50" spans="1:33" x14ac:dyDescent="0.2">
      <c r="A50" s="15">
        <v>4</v>
      </c>
      <c r="B50" s="5">
        <v>0</v>
      </c>
      <c r="C50" s="52">
        <v>20.271783200000002</v>
      </c>
      <c r="D50" s="52">
        <v>35.460274750000004</v>
      </c>
      <c r="E50" s="52">
        <v>68.944516550000003</v>
      </c>
      <c r="F50" s="52">
        <v>47.257599970000001</v>
      </c>
      <c r="G50" s="5"/>
      <c r="H50" s="11"/>
      <c r="S50" s="58">
        <v>3</v>
      </c>
      <c r="T50" s="59">
        <v>38.560230199999999</v>
      </c>
      <c r="U50" s="59">
        <v>40.454168150000001</v>
      </c>
      <c r="V50" s="59">
        <v>43.65593054</v>
      </c>
      <c r="W50" s="59">
        <v>49.69758582</v>
      </c>
      <c r="X50" s="59">
        <v>51.336151399999999</v>
      </c>
      <c r="Y50" s="59">
        <v>46.254055940000001</v>
      </c>
      <c r="AA50" s="25"/>
      <c r="AB50" s="5"/>
      <c r="AC50" s="5"/>
      <c r="AD50" s="5"/>
      <c r="AE50" s="5"/>
      <c r="AF50" s="5"/>
      <c r="AG50" s="5"/>
    </row>
    <row r="51" spans="1:33" x14ac:dyDescent="0.2">
      <c r="A51" s="15">
        <v>4</v>
      </c>
      <c r="B51" s="19">
        <v>-3.5000000000000003E-2</v>
      </c>
      <c r="C51" s="52">
        <v>19.775895250000001</v>
      </c>
      <c r="D51" s="52">
        <v>32.182835269999998</v>
      </c>
      <c r="E51" s="52">
        <v>63.596817510000001</v>
      </c>
      <c r="F51" s="52">
        <v>46.742167279999997</v>
      </c>
      <c r="G51" s="5"/>
      <c r="H51" s="11"/>
      <c r="S51" s="58">
        <v>4</v>
      </c>
      <c r="T51" s="52">
        <v>41.72365164</v>
      </c>
      <c r="U51" s="52">
        <v>46.742167279999997</v>
      </c>
      <c r="V51" s="52">
        <v>47.257599970000001</v>
      </c>
      <c r="W51" s="52">
        <v>53.477966180000003</v>
      </c>
      <c r="X51" s="52">
        <v>55.021169069999999</v>
      </c>
      <c r="Y51" s="52">
        <v>47.16786802</v>
      </c>
      <c r="AA51" s="25"/>
      <c r="AB51" s="5"/>
      <c r="AC51" s="5"/>
      <c r="AD51" s="5"/>
      <c r="AE51" s="5"/>
      <c r="AF51" s="5"/>
      <c r="AG51" s="5"/>
    </row>
    <row r="52" spans="1:33" x14ac:dyDescent="0.2">
      <c r="A52" s="15">
        <v>4</v>
      </c>
      <c r="B52" s="18">
        <v>-7.0000000000000007E-2</v>
      </c>
      <c r="C52" s="52">
        <v>15.601725569999999</v>
      </c>
      <c r="D52" s="52">
        <v>28.229309050000001</v>
      </c>
      <c r="E52" s="52">
        <v>56.545155139999999</v>
      </c>
      <c r="F52" s="52">
        <v>41.72365164</v>
      </c>
      <c r="G52" s="5"/>
      <c r="H52" s="11"/>
      <c r="S52" s="58">
        <v>5</v>
      </c>
      <c r="T52" s="59">
        <v>40.654279760000001</v>
      </c>
      <c r="U52" s="59">
        <v>43.080774179999999</v>
      </c>
      <c r="V52" s="59">
        <v>46.361238180000001</v>
      </c>
      <c r="W52" s="59">
        <v>50.328524139999999</v>
      </c>
      <c r="X52" s="59">
        <v>51.805605640000003</v>
      </c>
      <c r="Y52" s="59">
        <v>46.921939090000002</v>
      </c>
      <c r="AA52" s="25"/>
      <c r="AB52" s="5"/>
      <c r="AC52" s="5"/>
      <c r="AD52" s="5"/>
      <c r="AE52" s="5"/>
      <c r="AF52" s="5"/>
      <c r="AG52" s="5"/>
    </row>
    <row r="53" spans="1:33" x14ac:dyDescent="0.2">
      <c r="A53" s="15">
        <v>5</v>
      </c>
      <c r="B53" s="5" t="s">
        <v>5</v>
      </c>
      <c r="C53" s="52">
        <v>19.91305251</v>
      </c>
      <c r="D53" s="52">
        <v>33.607683549999997</v>
      </c>
      <c r="E53" s="52">
        <v>56.581253080000003</v>
      </c>
      <c r="F53" s="52">
        <v>46.921939090000002</v>
      </c>
      <c r="G53" s="5"/>
      <c r="H53" s="11"/>
      <c r="S53" s="58">
        <v>6</v>
      </c>
      <c r="T53" s="52">
        <v>38.554542900000001</v>
      </c>
      <c r="U53" s="52">
        <v>39.116583599999998</v>
      </c>
      <c r="V53" s="52">
        <v>41.920758669999998</v>
      </c>
      <c r="W53" s="52">
        <v>45.04477765</v>
      </c>
      <c r="X53" s="52">
        <v>46.633376820000002</v>
      </c>
      <c r="Y53" s="52">
        <v>45.523268209999998</v>
      </c>
      <c r="AA53" s="25"/>
      <c r="AB53" s="5"/>
      <c r="AC53" s="5"/>
      <c r="AD53" s="5"/>
      <c r="AE53" s="5"/>
      <c r="AF53" s="5"/>
      <c r="AG53" s="5"/>
    </row>
    <row r="54" spans="1:33" x14ac:dyDescent="0.2">
      <c r="A54" s="15">
        <v>5</v>
      </c>
      <c r="B54" s="18">
        <v>7.0000000000000007E-2</v>
      </c>
      <c r="C54" s="52">
        <v>21.278037659999999</v>
      </c>
      <c r="D54" s="52">
        <v>38.15814864</v>
      </c>
      <c r="E54" s="52">
        <v>75.858860609999994</v>
      </c>
      <c r="F54" s="52">
        <v>51.805605640000003</v>
      </c>
      <c r="G54" s="5"/>
      <c r="H54" s="11"/>
      <c r="S54" s="58">
        <v>7</v>
      </c>
      <c r="T54" s="59">
        <v>43.056353059999999</v>
      </c>
      <c r="U54" s="59">
        <v>45.578418550000002</v>
      </c>
      <c r="V54" s="59">
        <v>47.758717699999998</v>
      </c>
      <c r="W54" s="59">
        <v>52.896857830000002</v>
      </c>
      <c r="X54" s="59">
        <v>54.806632010000001</v>
      </c>
      <c r="Y54" s="59">
        <v>49.166916639999997</v>
      </c>
      <c r="AA54" s="25"/>
      <c r="AB54" s="5"/>
      <c r="AC54" s="5"/>
      <c r="AD54" s="5"/>
      <c r="AE54" s="5"/>
      <c r="AF54" s="5"/>
      <c r="AG54" s="5"/>
    </row>
    <row r="55" spans="1:33" x14ac:dyDescent="0.2">
      <c r="A55" s="15">
        <v>5</v>
      </c>
      <c r="B55" s="19">
        <v>3.5000000000000003E-2</v>
      </c>
      <c r="C55" s="52">
        <v>18.969376570000001</v>
      </c>
      <c r="D55" s="53">
        <v>34.944201200000002</v>
      </c>
      <c r="E55" s="52">
        <v>70.629920060000003</v>
      </c>
      <c r="F55" s="52">
        <v>50.328524139999999</v>
      </c>
      <c r="G55" s="5"/>
      <c r="H55" s="11"/>
      <c r="S55" s="58">
        <v>8</v>
      </c>
      <c r="T55" s="52">
        <v>40.784926509999998</v>
      </c>
      <c r="U55" s="52">
        <v>43.375508949999997</v>
      </c>
      <c r="V55" s="52">
        <v>46.565991480000001</v>
      </c>
      <c r="W55" s="52">
        <v>50.683789019999999</v>
      </c>
      <c r="X55" s="52">
        <v>52.979324179999999</v>
      </c>
      <c r="Y55" s="52">
        <v>48.252003819999999</v>
      </c>
      <c r="AA55" s="25"/>
      <c r="AB55" s="5"/>
      <c r="AC55" s="5"/>
      <c r="AD55" s="5"/>
      <c r="AE55" s="5"/>
      <c r="AF55" s="5"/>
      <c r="AG55" s="5"/>
    </row>
    <row r="56" spans="1:33" x14ac:dyDescent="0.2">
      <c r="A56" s="15">
        <v>5</v>
      </c>
      <c r="B56" s="5">
        <v>0</v>
      </c>
      <c r="C56" s="52">
        <v>15.87482748</v>
      </c>
      <c r="D56" s="52">
        <v>32.541163279999999</v>
      </c>
      <c r="E56" s="52">
        <v>64.925995580000006</v>
      </c>
      <c r="F56" s="52">
        <v>46.361238180000001</v>
      </c>
      <c r="G56" s="5"/>
      <c r="H56" s="11"/>
      <c r="S56" s="58">
        <v>9</v>
      </c>
      <c r="T56" s="59">
        <v>40.653008110000002</v>
      </c>
      <c r="U56" s="59">
        <v>43.081205539999999</v>
      </c>
      <c r="V56" s="59">
        <v>45.134189880000001</v>
      </c>
      <c r="W56" s="59">
        <v>48.728862110000001</v>
      </c>
      <c r="X56" s="59">
        <v>50.511135680000002</v>
      </c>
      <c r="Y56" s="59">
        <v>48.099230319999997</v>
      </c>
      <c r="AA56" s="25"/>
      <c r="AB56" s="5"/>
      <c r="AC56" s="5"/>
      <c r="AD56" s="5"/>
      <c r="AE56" s="5"/>
      <c r="AF56" s="5"/>
      <c r="AG56" s="5"/>
    </row>
    <row r="57" spans="1:33" x14ac:dyDescent="0.2">
      <c r="A57" s="15">
        <v>5</v>
      </c>
      <c r="B57" s="19">
        <v>-3.5000000000000003E-2</v>
      </c>
      <c r="C57" s="52">
        <v>12.551476660000001</v>
      </c>
      <c r="D57" s="52">
        <v>29.122301799999999</v>
      </c>
      <c r="E57" s="52">
        <v>59.856113860000001</v>
      </c>
      <c r="F57" s="52">
        <v>43.080774179999999</v>
      </c>
      <c r="G57" s="5"/>
      <c r="H57" s="11"/>
      <c r="S57" s="58">
        <v>10</v>
      </c>
      <c r="T57" s="52">
        <v>42.908899490000003</v>
      </c>
      <c r="U57" s="52">
        <v>44.981344180000001</v>
      </c>
      <c r="V57" s="52">
        <v>48.713517340000003</v>
      </c>
      <c r="W57" s="52">
        <v>50.53563904</v>
      </c>
      <c r="X57" s="52">
        <v>55.08709932</v>
      </c>
      <c r="Y57" s="52">
        <v>52.077675960000001</v>
      </c>
      <c r="AA57" s="25"/>
      <c r="AB57" s="5"/>
      <c r="AC57" s="5"/>
      <c r="AD57" s="5"/>
      <c r="AE57" s="5"/>
      <c r="AF57" s="5"/>
      <c r="AG57" s="5"/>
    </row>
    <row r="58" spans="1:33" x14ac:dyDescent="0.2">
      <c r="A58" s="15">
        <v>5</v>
      </c>
      <c r="B58" s="18">
        <v>-7.0000000000000007E-2</v>
      </c>
      <c r="C58" s="52">
        <v>9.8547666530000004</v>
      </c>
      <c r="D58" s="52">
        <v>26.087716990000001</v>
      </c>
      <c r="E58" s="52">
        <v>55.42359605</v>
      </c>
      <c r="F58" s="52">
        <v>40.654279760000001</v>
      </c>
      <c r="G58" s="5"/>
      <c r="H58" s="11"/>
      <c r="S58" s="25" t="s">
        <v>26</v>
      </c>
      <c r="T58" s="46">
        <f>AVERAGE(T48:T57)</f>
        <v>41.221695564000001</v>
      </c>
      <c r="U58" s="46">
        <f t="shared" ref="U58:X58" si="6">AVERAGE(U48:U57)</f>
        <v>43.701633939999994</v>
      </c>
      <c r="V58" s="46">
        <f t="shared" si="6"/>
        <v>46.268780942999996</v>
      </c>
      <c r="W58" s="46">
        <f t="shared" si="6"/>
        <v>50.462831016000003</v>
      </c>
      <c r="X58" s="46">
        <f t="shared" si="6"/>
        <v>52.298393668000003</v>
      </c>
      <c r="Y58" s="46">
        <f>AVERAGE(Y48:Y57)</f>
        <v>48.236354409</v>
      </c>
      <c r="AA58" s="25"/>
      <c r="AB58" s="6"/>
      <c r="AC58" s="6"/>
      <c r="AD58" s="6"/>
      <c r="AE58" s="6"/>
      <c r="AF58" s="6"/>
      <c r="AG58" s="6"/>
    </row>
    <row r="59" spans="1:33" x14ac:dyDescent="0.2">
      <c r="A59" s="15">
        <v>6</v>
      </c>
      <c r="B59" s="5" t="s">
        <v>5</v>
      </c>
      <c r="C59" s="52">
        <v>17.209486309999999</v>
      </c>
      <c r="D59" s="52">
        <v>33.356100849999997</v>
      </c>
      <c r="E59" s="52">
        <v>59.268900960000003</v>
      </c>
      <c r="F59" s="52">
        <v>45.523268209999998</v>
      </c>
      <c r="G59" s="5"/>
      <c r="H59" s="11"/>
      <c r="S59" s="25" t="s">
        <v>6</v>
      </c>
      <c r="T59" s="62">
        <f>_xlfn.STDEV.S(T48:T57)</f>
        <v>1.7686787083149489</v>
      </c>
      <c r="U59" s="62">
        <f t="shared" ref="U59:X59" si="7">_xlfn.STDEV.S(U48:U57)</f>
        <v>2.4571960334972087</v>
      </c>
      <c r="V59" s="62">
        <f t="shared" si="7"/>
        <v>2.1312348540414177</v>
      </c>
      <c r="W59" s="62">
        <f t="shared" si="7"/>
        <v>2.3980467970891826</v>
      </c>
      <c r="X59" s="62">
        <f t="shared" si="7"/>
        <v>2.5486623948737446</v>
      </c>
      <c r="Y59" s="62">
        <f>_xlfn.STDEV.S(Y48:Y57)</f>
        <v>2.0717406938125822</v>
      </c>
      <c r="AA59" s="25"/>
      <c r="AB59" s="50"/>
      <c r="AC59" s="50"/>
      <c r="AD59" s="50"/>
      <c r="AE59" s="50"/>
      <c r="AF59" s="50"/>
      <c r="AG59" s="50"/>
    </row>
    <row r="60" spans="1:33" x14ac:dyDescent="0.2">
      <c r="A60" s="15">
        <v>6</v>
      </c>
      <c r="B60" s="18">
        <v>7.0000000000000007E-2</v>
      </c>
      <c r="C60" s="52">
        <v>16.71949429</v>
      </c>
      <c r="D60" s="52">
        <v>32.548425180000002</v>
      </c>
      <c r="E60" s="52">
        <v>65.791739320000005</v>
      </c>
      <c r="F60" s="52">
        <v>46.633376820000002</v>
      </c>
      <c r="G60" s="5"/>
      <c r="H60" s="11"/>
      <c r="S60" s="25"/>
      <c r="T60" s="6"/>
      <c r="U60" s="6"/>
      <c r="V60" s="6"/>
      <c r="W60" s="6"/>
      <c r="X60" s="6"/>
      <c r="Y60" s="6"/>
    </row>
    <row r="61" spans="1:33" x14ac:dyDescent="0.2">
      <c r="A61" s="15">
        <v>6</v>
      </c>
      <c r="B61" s="19">
        <v>3.5000000000000003E-2</v>
      </c>
      <c r="C61" s="52">
        <v>13.5555754</v>
      </c>
      <c r="D61" s="52">
        <v>27.820266180000001</v>
      </c>
      <c r="E61" s="52">
        <v>61.897722250000001</v>
      </c>
      <c r="F61" s="52">
        <v>45.04477765</v>
      </c>
      <c r="G61" s="5"/>
      <c r="H61" s="11"/>
      <c r="S61" s="47"/>
      <c r="T61" s="48"/>
      <c r="U61" s="48"/>
      <c r="V61" s="49"/>
      <c r="W61" s="48"/>
      <c r="X61" s="49"/>
      <c r="Y61" s="48"/>
    </row>
    <row r="62" spans="1:33" x14ac:dyDescent="0.2">
      <c r="A62" s="15">
        <v>6</v>
      </c>
      <c r="B62" s="5">
        <v>0</v>
      </c>
      <c r="C62" s="52">
        <v>11.28811784</v>
      </c>
      <c r="D62" s="52">
        <v>26.48718869</v>
      </c>
      <c r="E62" s="52">
        <v>57.884786220000002</v>
      </c>
      <c r="F62" s="52">
        <v>41.920758669999998</v>
      </c>
      <c r="G62" s="5"/>
      <c r="H62" s="11"/>
      <c r="S62" s="25"/>
      <c r="T62" s="5"/>
      <c r="U62" s="5"/>
      <c r="V62" s="5"/>
      <c r="W62" s="5"/>
      <c r="X62" s="5"/>
      <c r="Y62" s="5"/>
    </row>
    <row r="63" spans="1:33" x14ac:dyDescent="0.2">
      <c r="A63" s="15">
        <v>6</v>
      </c>
      <c r="B63" s="19">
        <v>-3.5000000000000003E-2</v>
      </c>
      <c r="C63" s="52">
        <v>9.0064654429999997</v>
      </c>
      <c r="D63" s="52">
        <v>25.151697389999999</v>
      </c>
      <c r="E63" s="52">
        <v>54.847038599999998</v>
      </c>
      <c r="F63" s="52">
        <v>39.116583599999998</v>
      </c>
      <c r="G63" s="5"/>
      <c r="H63" s="11"/>
      <c r="S63" s="25"/>
      <c r="T63" s="5"/>
      <c r="U63" s="5"/>
      <c r="V63" s="5"/>
      <c r="W63" s="5"/>
      <c r="X63" s="5"/>
      <c r="Y63" s="5"/>
    </row>
    <row r="64" spans="1:33" x14ac:dyDescent="0.2">
      <c r="A64" s="15">
        <v>6</v>
      </c>
      <c r="B64" s="18">
        <v>-7.0000000000000007E-2</v>
      </c>
      <c r="C64" s="52">
        <v>7.0453140950000002</v>
      </c>
      <c r="D64" s="52">
        <v>20.629947340000001</v>
      </c>
      <c r="E64" s="52">
        <v>49.710830940000001</v>
      </c>
      <c r="F64" s="52">
        <v>38.554542900000001</v>
      </c>
      <c r="G64" s="5"/>
      <c r="H64" s="11"/>
      <c r="S64" s="25"/>
      <c r="T64" s="5"/>
      <c r="U64" s="5"/>
      <c r="V64" s="5"/>
      <c r="W64" s="5"/>
      <c r="X64" s="5"/>
      <c r="Y64" s="5"/>
    </row>
    <row r="65" spans="1:25" x14ac:dyDescent="0.2">
      <c r="A65" s="15">
        <v>7</v>
      </c>
      <c r="B65" s="5" t="s">
        <v>5</v>
      </c>
      <c r="C65" s="52">
        <v>21.827019270000001</v>
      </c>
      <c r="D65" s="52">
        <v>36.642560770000003</v>
      </c>
      <c r="E65" s="52">
        <v>62.70378814</v>
      </c>
      <c r="F65" s="52">
        <v>49.166916639999997</v>
      </c>
      <c r="G65" s="5"/>
      <c r="H65" s="11"/>
      <c r="S65" s="25"/>
      <c r="T65" s="5"/>
      <c r="U65" s="5"/>
      <c r="V65" s="5"/>
      <c r="W65" s="5"/>
      <c r="X65" s="5"/>
      <c r="Y65" s="5"/>
    </row>
    <row r="66" spans="1:25" x14ac:dyDescent="0.2">
      <c r="A66" s="15">
        <v>7</v>
      </c>
      <c r="B66" s="18">
        <v>7.0000000000000007E-2</v>
      </c>
      <c r="C66" s="52">
        <v>26.154270660000002</v>
      </c>
      <c r="D66" s="52">
        <v>41.556965069999997</v>
      </c>
      <c r="E66" s="52">
        <v>74.723753500000001</v>
      </c>
      <c r="F66" s="52">
        <v>54.806632010000001</v>
      </c>
      <c r="G66" s="5"/>
      <c r="H66" s="11"/>
      <c r="S66" s="25"/>
      <c r="T66" s="5"/>
      <c r="U66" s="5"/>
      <c r="V66" s="5"/>
      <c r="W66" s="5"/>
      <c r="X66" s="5"/>
      <c r="Y66" s="5"/>
    </row>
    <row r="67" spans="1:25" x14ac:dyDescent="0.2">
      <c r="A67" s="15">
        <v>7</v>
      </c>
      <c r="B67" s="19">
        <v>3.5000000000000003E-2</v>
      </c>
      <c r="C67" s="52">
        <v>23.74658604</v>
      </c>
      <c r="D67" s="52">
        <v>37.917229020000001</v>
      </c>
      <c r="E67" s="52">
        <v>69.984788870000003</v>
      </c>
      <c r="F67" s="52">
        <v>52.896857830000002</v>
      </c>
      <c r="G67" s="5"/>
      <c r="H67" s="11"/>
      <c r="S67" s="25"/>
      <c r="T67" s="5"/>
      <c r="U67" s="5"/>
      <c r="V67" s="5"/>
      <c r="W67" s="5"/>
      <c r="X67" s="5"/>
      <c r="Y67" s="5"/>
    </row>
    <row r="68" spans="1:25" x14ac:dyDescent="0.2">
      <c r="A68" s="15">
        <v>7</v>
      </c>
      <c r="B68" s="5">
        <v>0</v>
      </c>
      <c r="C68" s="52">
        <v>19.80091771</v>
      </c>
      <c r="D68" s="52">
        <v>35.893162500000003</v>
      </c>
      <c r="E68" s="52">
        <v>66.105840420000007</v>
      </c>
      <c r="F68" s="52">
        <v>47.758717699999998</v>
      </c>
      <c r="G68" s="5"/>
      <c r="H68" s="11"/>
      <c r="K68" s="11"/>
      <c r="L68" s="11"/>
      <c r="O68" s="11"/>
      <c r="P68" s="11"/>
      <c r="S68" s="25"/>
      <c r="T68" s="5"/>
      <c r="U68" s="5"/>
      <c r="V68" s="5"/>
      <c r="W68" s="5"/>
      <c r="X68" s="5"/>
      <c r="Y68" s="5"/>
    </row>
    <row r="69" spans="1:25" x14ac:dyDescent="0.2">
      <c r="A69" s="15">
        <v>7</v>
      </c>
      <c r="B69" s="19">
        <v>-3.5000000000000003E-2</v>
      </c>
      <c r="C69" s="52">
        <v>17.337775409999999</v>
      </c>
      <c r="D69" s="52">
        <v>33.311274699999998</v>
      </c>
      <c r="E69" s="52">
        <v>62.66319635</v>
      </c>
      <c r="F69" s="52">
        <v>45.578418550000002</v>
      </c>
      <c r="G69" s="5"/>
      <c r="H69" s="11"/>
      <c r="K69" s="11"/>
      <c r="L69" s="11"/>
      <c r="P69" s="11"/>
      <c r="Q69" s="11"/>
      <c r="S69" s="25"/>
      <c r="T69" s="5"/>
      <c r="U69" s="5"/>
      <c r="V69" s="5"/>
      <c r="W69" s="5"/>
      <c r="X69" s="5"/>
      <c r="Y69" s="5"/>
    </row>
    <row r="70" spans="1:25" x14ac:dyDescent="0.2">
      <c r="A70" s="15">
        <v>7</v>
      </c>
      <c r="B70" s="18">
        <v>-7.0000000000000007E-2</v>
      </c>
      <c r="C70" s="52">
        <v>14.55114101</v>
      </c>
      <c r="D70" s="52">
        <v>29.770167870000002</v>
      </c>
      <c r="E70" s="52">
        <v>56.680835160000001</v>
      </c>
      <c r="F70" s="52">
        <v>43.056353059999999</v>
      </c>
      <c r="G70" s="5"/>
      <c r="H70" s="11"/>
      <c r="K70" s="11"/>
      <c r="L70" s="11"/>
      <c r="M70" s="11"/>
      <c r="P70" s="11"/>
      <c r="Q70" s="11"/>
      <c r="R70" s="11"/>
      <c r="S70" s="25"/>
      <c r="T70" s="5"/>
      <c r="U70" s="5"/>
      <c r="V70" s="5"/>
      <c r="W70" s="5"/>
      <c r="X70" s="5"/>
      <c r="Y70" s="5"/>
    </row>
    <row r="71" spans="1:25" x14ac:dyDescent="0.2">
      <c r="A71" s="15">
        <v>8</v>
      </c>
      <c r="B71" s="5" t="s">
        <v>5</v>
      </c>
      <c r="C71" s="52">
        <v>21.410338620000001</v>
      </c>
      <c r="D71" s="52">
        <v>34.931626809999997</v>
      </c>
      <c r="E71" s="52">
        <v>59.232049660000001</v>
      </c>
      <c r="F71" s="52">
        <v>48.252003819999999</v>
      </c>
      <c r="G71" s="5"/>
      <c r="H71" s="11"/>
      <c r="K71" s="13"/>
      <c r="L71" s="13"/>
      <c r="M71" s="11"/>
      <c r="N71" s="11"/>
      <c r="O71" s="11"/>
      <c r="P71" s="13"/>
      <c r="Q71" s="13"/>
      <c r="R71" s="11"/>
      <c r="S71" s="25"/>
      <c r="T71" s="5"/>
      <c r="U71" s="5"/>
      <c r="V71" s="5"/>
      <c r="W71" s="5"/>
      <c r="X71" s="5"/>
      <c r="Y71" s="5"/>
    </row>
    <row r="72" spans="1:25" x14ac:dyDescent="0.2">
      <c r="A72" s="15">
        <v>8</v>
      </c>
      <c r="B72" s="18">
        <v>7.0000000000000007E-2</v>
      </c>
      <c r="C72" s="52">
        <v>23.639935059999999</v>
      </c>
      <c r="D72" s="52">
        <v>39.684233659999997</v>
      </c>
      <c r="E72" s="52">
        <v>69.812297340000001</v>
      </c>
      <c r="F72" s="52">
        <v>52.979324179999999</v>
      </c>
      <c r="G72" s="5"/>
      <c r="H72" s="11"/>
      <c r="K72" s="13"/>
      <c r="L72" s="13"/>
      <c r="M72" s="11"/>
      <c r="N72" s="11"/>
      <c r="O72" s="11"/>
      <c r="P72" s="13"/>
      <c r="Q72" s="13"/>
      <c r="R72" s="11"/>
      <c r="S72" s="25"/>
      <c r="T72" s="6"/>
      <c r="U72" s="6"/>
      <c r="V72" s="6"/>
      <c r="W72" s="6"/>
      <c r="X72" s="6"/>
      <c r="Y72" s="6"/>
    </row>
    <row r="73" spans="1:25" x14ac:dyDescent="0.2">
      <c r="A73" s="15">
        <v>8</v>
      </c>
      <c r="B73" s="19">
        <v>3.5000000000000003E-2</v>
      </c>
      <c r="C73" s="52">
        <v>20.61484725</v>
      </c>
      <c r="D73" s="52">
        <v>35.434853449999999</v>
      </c>
      <c r="E73" s="52">
        <v>65.282961630000003</v>
      </c>
      <c r="F73" s="52">
        <v>50.683789019999999</v>
      </c>
      <c r="G73" s="5"/>
      <c r="H73" s="11"/>
      <c r="S73" s="25"/>
      <c r="T73" s="50"/>
      <c r="U73" s="50"/>
      <c r="V73" s="50"/>
      <c r="W73" s="50"/>
      <c r="X73" s="50"/>
      <c r="Y73" s="50"/>
    </row>
    <row r="74" spans="1:25" x14ac:dyDescent="0.2">
      <c r="A74" s="15">
        <v>8</v>
      </c>
      <c r="B74" s="5">
        <v>0</v>
      </c>
      <c r="C74" s="52">
        <v>17.61118566</v>
      </c>
      <c r="D74" s="52">
        <v>33.61616471</v>
      </c>
      <c r="E74" s="52">
        <v>61.184948329999997</v>
      </c>
      <c r="F74" s="52">
        <v>46.565991480000001</v>
      </c>
      <c r="G74" s="5"/>
      <c r="H74" s="11"/>
      <c r="S74" s="6"/>
    </row>
    <row r="75" spans="1:25" x14ac:dyDescent="0.2">
      <c r="A75" s="15">
        <v>8</v>
      </c>
      <c r="B75" s="19">
        <v>-3.5000000000000003E-2</v>
      </c>
      <c r="C75" s="52">
        <v>13.791739590000001</v>
      </c>
      <c r="D75" s="52">
        <v>31.18361264</v>
      </c>
      <c r="E75" s="52">
        <v>57.814664229999998</v>
      </c>
      <c r="F75" s="52">
        <v>43.375508949999997</v>
      </c>
      <c r="G75" s="5"/>
      <c r="H75" s="11"/>
      <c r="S75" s="6"/>
    </row>
    <row r="76" spans="1:25" x14ac:dyDescent="0.2">
      <c r="A76" s="15">
        <v>8</v>
      </c>
      <c r="B76" s="18">
        <v>-7.0000000000000007E-2</v>
      </c>
      <c r="C76" s="52">
        <v>10.532340789999999</v>
      </c>
      <c r="D76" s="52">
        <v>27.715439190000001</v>
      </c>
      <c r="E76" s="52">
        <v>54.563668139999997</v>
      </c>
      <c r="F76" s="52">
        <v>40.784926509999998</v>
      </c>
      <c r="G76" s="5"/>
      <c r="H76" s="64"/>
      <c r="S76" s="6"/>
    </row>
    <row r="77" spans="1:25" x14ac:dyDescent="0.2">
      <c r="A77" s="15">
        <v>9</v>
      </c>
      <c r="B77" s="5" t="s">
        <v>5</v>
      </c>
      <c r="C77" s="52">
        <v>23.23718745</v>
      </c>
      <c r="D77" s="52">
        <v>36.783142519999998</v>
      </c>
      <c r="E77" s="52">
        <v>59.818933909999998</v>
      </c>
      <c r="F77" s="52">
        <v>48.099230319999997</v>
      </c>
      <c r="G77" s="5"/>
      <c r="H77" s="65"/>
      <c r="S77" s="6"/>
    </row>
    <row r="78" spans="1:25" x14ac:dyDescent="0.2">
      <c r="A78" s="15">
        <v>9</v>
      </c>
      <c r="B78" s="18">
        <v>7.0000000000000007E-2</v>
      </c>
      <c r="C78" s="52">
        <v>21.293420260000001</v>
      </c>
      <c r="D78" s="52">
        <v>38.430974509999999</v>
      </c>
      <c r="E78" s="52">
        <v>73.120016329999999</v>
      </c>
      <c r="F78" s="52">
        <v>50.511135680000002</v>
      </c>
      <c r="G78" s="5"/>
      <c r="H78" s="66"/>
      <c r="S78" s="6"/>
    </row>
    <row r="79" spans="1:25" x14ac:dyDescent="0.2">
      <c r="A79" s="15">
        <v>9</v>
      </c>
      <c r="B79" s="19">
        <v>3.5000000000000003E-2</v>
      </c>
      <c r="C79" s="52">
        <v>18.393024440000001</v>
      </c>
      <c r="D79" s="52">
        <v>33.261695340000003</v>
      </c>
      <c r="E79" s="52">
        <v>68.985961599999996</v>
      </c>
      <c r="F79" s="52">
        <v>48.728862110000001</v>
      </c>
      <c r="G79" s="5"/>
      <c r="S79" s="6"/>
    </row>
    <row r="80" spans="1:25" x14ac:dyDescent="0.2">
      <c r="A80" s="15">
        <v>9</v>
      </c>
      <c r="B80" s="5">
        <v>0</v>
      </c>
      <c r="C80" s="52">
        <v>16.543377790000001</v>
      </c>
      <c r="D80" s="52">
        <v>32.309714110000002</v>
      </c>
      <c r="E80" s="52">
        <v>66.622508330000002</v>
      </c>
      <c r="F80" s="52">
        <v>45.134189880000001</v>
      </c>
      <c r="G80" s="5"/>
      <c r="S80" s="6"/>
    </row>
    <row r="81" spans="1:19" x14ac:dyDescent="0.2">
      <c r="A81" s="15">
        <v>9</v>
      </c>
      <c r="B81" s="19">
        <v>-3.5000000000000003E-2</v>
      </c>
      <c r="C81" s="52">
        <v>15.10245606</v>
      </c>
      <c r="D81" s="52">
        <v>29.098680399999999</v>
      </c>
      <c r="E81" s="52">
        <v>59.921368829999999</v>
      </c>
      <c r="F81" s="52">
        <v>43.081205539999999</v>
      </c>
      <c r="G81" s="5"/>
      <c r="S81" s="6"/>
    </row>
    <row r="82" spans="1:19" x14ac:dyDescent="0.2">
      <c r="A82" s="15">
        <v>9</v>
      </c>
      <c r="B82" s="18">
        <v>-7.0000000000000007E-2</v>
      </c>
      <c r="C82" s="52">
        <v>12.040416909999999</v>
      </c>
      <c r="D82" s="52">
        <v>26.981290130000001</v>
      </c>
      <c r="E82" s="52">
        <v>55.591038159999997</v>
      </c>
      <c r="F82" s="52">
        <v>40.653008110000002</v>
      </c>
      <c r="G82" s="5"/>
      <c r="S82" s="6"/>
    </row>
    <row r="83" spans="1:19" x14ac:dyDescent="0.2">
      <c r="A83" s="15">
        <v>10</v>
      </c>
      <c r="B83" s="5" t="s">
        <v>5</v>
      </c>
      <c r="C83" s="52">
        <v>29.857471839999999</v>
      </c>
      <c r="D83" s="52">
        <v>42.15740246</v>
      </c>
      <c r="E83" s="52">
        <v>62.246425070000001</v>
      </c>
      <c r="F83" s="52">
        <v>52.077675960000001</v>
      </c>
      <c r="G83" s="5"/>
      <c r="S83" s="6"/>
    </row>
    <row r="84" spans="1:19" x14ac:dyDescent="0.2">
      <c r="A84" s="15">
        <v>10</v>
      </c>
      <c r="B84" s="18">
        <v>7.0000000000000007E-2</v>
      </c>
      <c r="C84" s="52">
        <v>27.311995289999999</v>
      </c>
      <c r="D84" s="52">
        <v>43.463537129999999</v>
      </c>
      <c r="E84" s="52">
        <v>76.236725250000006</v>
      </c>
      <c r="F84" s="52">
        <v>55.08709932</v>
      </c>
      <c r="G84" s="5"/>
      <c r="S84" s="6"/>
    </row>
    <row r="85" spans="1:19" x14ac:dyDescent="0.2">
      <c r="A85" s="15">
        <v>10</v>
      </c>
      <c r="B85" s="19">
        <v>3.5000000000000003E-2</v>
      </c>
      <c r="C85" s="52">
        <v>22.92296851</v>
      </c>
      <c r="D85" s="52">
        <v>38.88261224</v>
      </c>
      <c r="E85" s="52">
        <v>70.6661924</v>
      </c>
      <c r="F85" s="52">
        <v>50.53563904</v>
      </c>
      <c r="G85" s="5"/>
      <c r="S85" s="6"/>
    </row>
    <row r="86" spans="1:19" x14ac:dyDescent="0.2">
      <c r="A86" s="15">
        <v>10</v>
      </c>
      <c r="B86" s="5">
        <v>0</v>
      </c>
      <c r="C86" s="52">
        <v>21.338053469999998</v>
      </c>
      <c r="D86" s="52">
        <v>38.112575890000002</v>
      </c>
      <c r="E86" s="52">
        <v>66.420783979999996</v>
      </c>
      <c r="F86" s="52">
        <v>48.713517340000003</v>
      </c>
      <c r="G86" s="5"/>
      <c r="S86" s="6"/>
    </row>
    <row r="87" spans="1:19" x14ac:dyDescent="0.2">
      <c r="A87" s="15">
        <v>10</v>
      </c>
      <c r="B87" s="19">
        <v>-3.5000000000000003E-2</v>
      </c>
      <c r="C87" s="52">
        <v>18.176060159999999</v>
      </c>
      <c r="D87" s="52">
        <v>33.662037380000001</v>
      </c>
      <c r="E87" s="52">
        <v>60.40312685</v>
      </c>
      <c r="F87" s="52">
        <v>44.981344180000001</v>
      </c>
      <c r="G87" s="5"/>
      <c r="S87" s="6"/>
    </row>
    <row r="88" spans="1:19" x14ac:dyDescent="0.2">
      <c r="A88" s="15">
        <v>10</v>
      </c>
      <c r="B88" s="18">
        <v>-7.0000000000000007E-2</v>
      </c>
      <c r="C88" s="52">
        <v>15.23472394</v>
      </c>
      <c r="D88" s="52">
        <v>30.404922989999999</v>
      </c>
      <c r="E88" s="52">
        <v>56.04163544</v>
      </c>
      <c r="F88" s="52">
        <v>42.908899490000003</v>
      </c>
      <c r="G88" s="5"/>
      <c r="S88" s="6"/>
    </row>
    <row r="89" spans="1:19" x14ac:dyDescent="0.2">
      <c r="A89" s="5"/>
      <c r="B89" s="15" t="s">
        <v>26</v>
      </c>
      <c r="C89" s="53">
        <f>SUBTOTAL(1,C29:C88)</f>
        <v>17.967481713233333</v>
      </c>
      <c r="D89" s="53">
        <f>SUBTOTAL(1,D29:D88)</f>
        <v>33.285156249999993</v>
      </c>
      <c r="E89" s="53">
        <f>SUBTOTAL(1,E29:E88)</f>
        <v>63.867212109333323</v>
      </c>
      <c r="F89" s="53">
        <f>SUBTOTAL(1,F29:F88)</f>
        <v>47.031614923333336</v>
      </c>
      <c r="G89" s="27"/>
      <c r="S89" s="6"/>
    </row>
    <row r="90" spans="1:19" x14ac:dyDescent="0.2">
      <c r="A90" s="5"/>
      <c r="B90" s="15" t="s">
        <v>6</v>
      </c>
      <c r="C90" s="53">
        <f>SUBTOTAL(8,C29:C88)</f>
        <v>5.027467610660703</v>
      </c>
      <c r="D90" s="53">
        <f>SUBTOTAL(8,D29:D88)</f>
        <v>4.9275811065514157</v>
      </c>
      <c r="E90" s="53">
        <f>SUBTOTAL(8,E29:E88)</f>
        <v>6.8773720045192333</v>
      </c>
      <c r="F90" s="53">
        <f>SUBTOTAL(8,F29:F88)</f>
        <v>4.3514634787982844</v>
      </c>
      <c r="G90" s="27"/>
      <c r="S90" s="6"/>
    </row>
    <row r="91" spans="1:19" x14ac:dyDescent="0.2">
      <c r="S91" s="6"/>
    </row>
    <row r="92" spans="1:19" x14ac:dyDescent="0.2">
      <c r="C92" s="5"/>
      <c r="D92" s="5"/>
      <c r="E92" s="5"/>
      <c r="F92" s="5"/>
      <c r="S92" s="6"/>
    </row>
    <row r="93" spans="1:19" x14ac:dyDescent="0.2">
      <c r="C93" s="5"/>
      <c r="D93" s="5"/>
      <c r="E93" s="5"/>
      <c r="F93" s="5"/>
      <c r="S93" s="6"/>
    </row>
    <row r="94" spans="1:19" x14ac:dyDescent="0.2">
      <c r="C94" s="5"/>
      <c r="D94" s="5"/>
      <c r="E94" s="5"/>
      <c r="F94" s="5"/>
      <c r="S94" s="6"/>
    </row>
    <row r="95" spans="1:19" x14ac:dyDescent="0.2">
      <c r="C95" s="5"/>
      <c r="D95" s="5"/>
      <c r="E95" s="5"/>
      <c r="F95" s="5"/>
      <c r="S95" s="6"/>
    </row>
    <row r="96" spans="1:19" x14ac:dyDescent="0.2">
      <c r="C96" s="5"/>
      <c r="D96" s="5"/>
      <c r="E96" s="5"/>
      <c r="F96" s="5"/>
      <c r="S96" s="6"/>
    </row>
    <row r="97" spans="3:22" x14ac:dyDescent="0.2">
      <c r="C97" s="5"/>
      <c r="D97" s="5"/>
      <c r="E97" s="5"/>
      <c r="S97" s="6"/>
    </row>
    <row r="98" spans="3:22" x14ac:dyDescent="0.2">
      <c r="C98" s="5"/>
      <c r="D98" s="5"/>
      <c r="E98" s="5"/>
      <c r="S98" s="6"/>
    </row>
    <row r="99" spans="3:22" x14ac:dyDescent="0.2">
      <c r="C99" s="5"/>
      <c r="D99" s="5"/>
      <c r="E99" s="5"/>
      <c r="S99" s="6"/>
    </row>
    <row r="100" spans="3:22" x14ac:dyDescent="0.2">
      <c r="C100" s="5"/>
      <c r="D100" s="5"/>
      <c r="E100" s="5"/>
      <c r="S100" s="6"/>
    </row>
    <row r="101" spans="3:22" x14ac:dyDescent="0.2">
      <c r="C101" s="5"/>
      <c r="D101" s="5"/>
      <c r="E101" s="5"/>
      <c r="S101" s="6"/>
    </row>
    <row r="102" spans="3:22" x14ac:dyDescent="0.2">
      <c r="S102" s="6"/>
    </row>
    <row r="103" spans="3:22" x14ac:dyDescent="0.2">
      <c r="S103" s="6"/>
    </row>
    <row r="104" spans="3:22" x14ac:dyDescent="0.2">
      <c r="S104" s="26"/>
      <c r="T104" s="11"/>
    </row>
    <row r="105" spans="3:22" x14ac:dyDescent="0.2">
      <c r="S105" s="6"/>
      <c r="T105" s="11"/>
      <c r="U105" s="11"/>
    </row>
    <row r="106" spans="3:22" x14ac:dyDescent="0.2">
      <c r="S106" s="6"/>
      <c r="T106" s="11"/>
      <c r="U106" s="11"/>
      <c r="V106" s="11"/>
    </row>
    <row r="107" spans="3:22" x14ac:dyDescent="0.2">
      <c r="R107" s="11"/>
      <c r="S107" s="26"/>
      <c r="T107" s="13"/>
      <c r="U107" s="13"/>
      <c r="V107" s="11"/>
    </row>
    <row r="108" spans="3:22" x14ac:dyDescent="0.2">
      <c r="R108" s="11"/>
      <c r="S108" s="26"/>
      <c r="T108" s="13"/>
      <c r="U108" s="13"/>
      <c r="V108" s="11"/>
    </row>
  </sheetData>
  <phoneticPr fontId="3" type="noConversion"/>
  <pageMargins left="0.7" right="0.7" top="0.75" bottom="0.75" header="0.3" footer="0.3"/>
  <pageSetup paperSize="256" orientation="portrait" r:id="rId1"/>
  <drawing r:id="rId2"/>
  <tableParts count="1">
    <tablePart r:id="rId3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901A96-FEA4-E043-853F-DB7C66F324B4}">
  <sheetPr codeName="Sheet8">
    <tabColor rgb="FFFFC000"/>
  </sheetPr>
  <dimension ref="A5:AH108"/>
  <sheetViews>
    <sheetView zoomScaleNormal="100" workbookViewId="0">
      <selection activeCell="G32" sqref="G32"/>
    </sheetView>
  </sheetViews>
  <sheetFormatPr baseColWidth="10" defaultColWidth="8.83203125" defaultRowHeight="15" x14ac:dyDescent="0.2"/>
  <cols>
    <col min="1" max="1" width="10.83203125" customWidth="1"/>
    <col min="2" max="2" width="10.83203125" style="5" customWidth="1"/>
    <col min="3" max="9" width="10.83203125" customWidth="1"/>
    <col min="10" max="28" width="10.6640625" customWidth="1"/>
    <col min="29" max="29" width="23.83203125" bestFit="1" customWidth="1"/>
    <col min="30" max="30" width="18.5" bestFit="1" customWidth="1"/>
    <col min="31" max="31" width="23" bestFit="1" customWidth="1"/>
    <col min="32" max="32" width="19.33203125" bestFit="1" customWidth="1"/>
    <col min="33" max="35" width="14.83203125" bestFit="1" customWidth="1"/>
    <col min="36" max="36" width="18.5" bestFit="1" customWidth="1"/>
    <col min="37" max="37" width="14.83203125" bestFit="1" customWidth="1"/>
    <col min="38" max="38" width="23.5" bestFit="1" customWidth="1"/>
    <col min="39" max="39" width="18.1640625" bestFit="1" customWidth="1"/>
    <col min="40" max="40" width="22.5" bestFit="1" customWidth="1"/>
    <col min="41" max="41" width="13.83203125" bestFit="1" customWidth="1"/>
    <col min="42" max="42" width="21.83203125" bestFit="1" customWidth="1"/>
    <col min="43" max="43" width="12.83203125" bestFit="1" customWidth="1"/>
    <col min="44" max="44" width="21.83203125" bestFit="1" customWidth="1"/>
    <col min="45" max="45" width="13.83203125" bestFit="1" customWidth="1"/>
    <col min="46" max="46" width="21.83203125" bestFit="1" customWidth="1"/>
    <col min="47" max="47" width="13.83203125" bestFit="1" customWidth="1"/>
    <col min="48" max="48" width="21.83203125" bestFit="1" customWidth="1"/>
    <col min="49" max="49" width="13.83203125" bestFit="1" customWidth="1"/>
    <col min="50" max="50" width="21.83203125" bestFit="1" customWidth="1"/>
    <col min="51" max="51" width="12.83203125" bestFit="1" customWidth="1"/>
    <col min="52" max="52" width="21.83203125" bestFit="1" customWidth="1"/>
    <col min="53" max="53" width="13.83203125" bestFit="1" customWidth="1"/>
    <col min="54" max="54" width="16.5" bestFit="1" customWidth="1"/>
    <col min="55" max="55" width="13.83203125" bestFit="1" customWidth="1"/>
    <col min="56" max="56" width="21.83203125" bestFit="1" customWidth="1"/>
    <col min="57" max="57" width="13.83203125" bestFit="1" customWidth="1"/>
    <col min="58" max="58" width="21.83203125" bestFit="1" customWidth="1"/>
    <col min="59" max="59" width="13.83203125" bestFit="1" customWidth="1"/>
    <col min="60" max="60" width="21.83203125" bestFit="1" customWidth="1"/>
    <col min="61" max="61" width="13.83203125" bestFit="1" customWidth="1"/>
    <col min="62" max="62" width="21.83203125" bestFit="1" customWidth="1"/>
    <col min="63" max="63" width="13.83203125" bestFit="1" customWidth="1"/>
    <col min="64" max="64" width="20.6640625" bestFit="1" customWidth="1"/>
    <col min="65" max="65" width="13.83203125" bestFit="1" customWidth="1"/>
    <col min="66" max="66" width="21.83203125" bestFit="1" customWidth="1"/>
    <col min="67" max="67" width="12.83203125" bestFit="1" customWidth="1"/>
    <col min="68" max="68" width="21.83203125" bestFit="1" customWidth="1"/>
    <col min="69" max="69" width="13.83203125" bestFit="1" customWidth="1"/>
    <col min="70" max="70" width="21.83203125" bestFit="1" customWidth="1"/>
    <col min="71" max="71" width="13.83203125" bestFit="1" customWidth="1"/>
    <col min="72" max="72" width="21.83203125" bestFit="1" customWidth="1"/>
    <col min="73" max="73" width="13.83203125" bestFit="1" customWidth="1"/>
    <col min="74" max="74" width="21.83203125" bestFit="1" customWidth="1"/>
    <col min="75" max="75" width="13.83203125" bestFit="1" customWidth="1"/>
    <col min="76" max="76" width="21.83203125" bestFit="1" customWidth="1"/>
    <col min="77" max="77" width="13.83203125" bestFit="1" customWidth="1"/>
    <col min="78" max="78" width="21.83203125" bestFit="1" customWidth="1"/>
    <col min="79" max="79" width="13.83203125" bestFit="1" customWidth="1"/>
    <col min="80" max="80" width="21.83203125" bestFit="1" customWidth="1"/>
    <col min="81" max="81" width="13.83203125" bestFit="1" customWidth="1"/>
    <col min="82" max="82" width="21.83203125" bestFit="1" customWidth="1"/>
    <col min="83" max="83" width="13.83203125" bestFit="1" customWidth="1"/>
    <col min="84" max="84" width="21.83203125" bestFit="1" customWidth="1"/>
    <col min="85" max="85" width="13.83203125" bestFit="1" customWidth="1"/>
    <col min="86" max="86" width="21.83203125" bestFit="1" customWidth="1"/>
    <col min="87" max="87" width="13.83203125" bestFit="1" customWidth="1"/>
    <col min="88" max="88" width="21.83203125" bestFit="1" customWidth="1"/>
    <col min="89" max="89" width="13.83203125" bestFit="1" customWidth="1"/>
    <col min="90" max="90" width="21.83203125" bestFit="1" customWidth="1"/>
    <col min="91" max="91" width="13.83203125" bestFit="1" customWidth="1"/>
    <col min="92" max="92" width="21.83203125" bestFit="1" customWidth="1"/>
    <col min="93" max="93" width="13.83203125" bestFit="1" customWidth="1"/>
    <col min="94" max="94" width="16.5" bestFit="1" customWidth="1"/>
    <col min="95" max="95" width="12.83203125" bestFit="1" customWidth="1"/>
    <col min="96" max="96" width="15.5" bestFit="1" customWidth="1"/>
    <col min="97" max="97" width="12.83203125" bestFit="1" customWidth="1"/>
    <col min="98" max="98" width="21.83203125" bestFit="1" customWidth="1"/>
    <col min="99" max="99" width="13.83203125" bestFit="1" customWidth="1"/>
    <col min="100" max="100" width="21.83203125" bestFit="1" customWidth="1"/>
    <col min="101" max="101" width="13.83203125" bestFit="1" customWidth="1"/>
    <col min="102" max="102" width="21.83203125" bestFit="1" customWidth="1"/>
    <col min="103" max="103" width="13.83203125" bestFit="1" customWidth="1"/>
    <col min="104" max="104" width="20.6640625" bestFit="1" customWidth="1"/>
    <col min="105" max="105" width="13.83203125" bestFit="1" customWidth="1"/>
    <col min="106" max="106" width="21.83203125" bestFit="1" customWidth="1"/>
    <col min="107" max="107" width="13.83203125" bestFit="1" customWidth="1"/>
    <col min="108" max="108" width="20.6640625" bestFit="1" customWidth="1"/>
    <col min="109" max="109" width="11.33203125" bestFit="1" customWidth="1"/>
  </cols>
  <sheetData>
    <row r="5" spans="19:33" x14ac:dyDescent="0.2">
      <c r="S5" s="55" t="s">
        <v>43</v>
      </c>
      <c r="T5" s="56">
        <v>-7.0000000000000007E-2</v>
      </c>
      <c r="U5" s="57">
        <v>-3.5000000000000003E-2</v>
      </c>
      <c r="V5" s="55">
        <v>0</v>
      </c>
      <c r="W5" s="57">
        <v>3.5000000000000003E-2</v>
      </c>
      <c r="X5" s="56">
        <v>7.0000000000000007E-2</v>
      </c>
      <c r="Y5" s="56" t="s">
        <v>48</v>
      </c>
      <c r="AA5" s="5"/>
      <c r="AB5" s="5"/>
      <c r="AC5" s="5"/>
      <c r="AD5" s="5"/>
      <c r="AE5" s="48"/>
      <c r="AF5" s="49"/>
      <c r="AG5" s="48"/>
    </row>
    <row r="6" spans="19:33" x14ac:dyDescent="0.2">
      <c r="S6" s="58">
        <v>1</v>
      </c>
      <c r="T6" s="72">
        <v>110.58963141567099</v>
      </c>
      <c r="U6" s="72">
        <v>107.163675640496</v>
      </c>
      <c r="V6" s="72">
        <v>103.77682826291</v>
      </c>
      <c r="W6" s="72">
        <v>99.897605984019407</v>
      </c>
      <c r="X6" s="72">
        <v>100.033032115165</v>
      </c>
      <c r="Y6" s="72">
        <v>114.99520254981699</v>
      </c>
      <c r="AA6" s="5"/>
      <c r="AB6" s="5"/>
      <c r="AC6" s="5"/>
      <c r="AD6" s="5"/>
      <c r="AE6" s="5"/>
      <c r="AF6" s="5"/>
      <c r="AG6" s="5"/>
    </row>
    <row r="7" spans="19:33" x14ac:dyDescent="0.2">
      <c r="S7" s="58">
        <v>2</v>
      </c>
      <c r="T7" s="52">
        <v>107.079661051808</v>
      </c>
      <c r="U7" s="52">
        <v>105.77054470614701</v>
      </c>
      <c r="V7" s="52">
        <v>101.657567489504</v>
      </c>
      <c r="W7" s="52">
        <v>96.992520739883304</v>
      </c>
      <c r="X7" s="52">
        <v>95.0284449929039</v>
      </c>
      <c r="Y7" s="52">
        <v>110.61605251892099</v>
      </c>
      <c r="AA7" s="5"/>
      <c r="AB7" s="5"/>
      <c r="AC7" s="5"/>
      <c r="AD7" s="5"/>
      <c r="AE7" s="5"/>
      <c r="AF7" s="5"/>
      <c r="AG7" s="5"/>
    </row>
    <row r="8" spans="19:33" x14ac:dyDescent="0.2">
      <c r="S8" s="58">
        <v>3</v>
      </c>
      <c r="T8" s="72">
        <v>110.068114633984</v>
      </c>
      <c r="U8" s="72">
        <v>107.069811297363</v>
      </c>
      <c r="V8" s="72">
        <v>102.821086980822</v>
      </c>
      <c r="W8" s="72">
        <v>98.673233749694404</v>
      </c>
      <c r="X8" s="72">
        <v>95.759085098460403</v>
      </c>
      <c r="Y8" s="72">
        <v>105.05392472154</v>
      </c>
      <c r="AA8" s="5"/>
      <c r="AB8" s="5"/>
      <c r="AC8" s="5"/>
      <c r="AD8" s="5"/>
      <c r="AE8" s="5"/>
      <c r="AF8" s="5"/>
      <c r="AG8" s="5"/>
    </row>
    <row r="9" spans="19:33" x14ac:dyDescent="0.2">
      <c r="S9" s="58">
        <v>4</v>
      </c>
      <c r="T9" s="52">
        <v>104.61226193957999</v>
      </c>
      <c r="U9" s="52">
        <v>101.33479980969</v>
      </c>
      <c r="V9" s="52">
        <v>96.610314168512801</v>
      </c>
      <c r="W9" s="52">
        <v>94.550543078494798</v>
      </c>
      <c r="X9" s="52">
        <v>92.430784026270302</v>
      </c>
      <c r="Y9" s="52">
        <v>107.55103763515601</v>
      </c>
      <c r="AA9" s="5"/>
      <c r="AB9" s="5"/>
      <c r="AC9" s="5"/>
      <c r="AD9" s="5"/>
      <c r="AE9" s="5"/>
      <c r="AF9" s="5"/>
      <c r="AG9" s="5"/>
    </row>
    <row r="10" spans="19:33" x14ac:dyDescent="0.2">
      <c r="S10" s="58">
        <v>5</v>
      </c>
      <c r="T10" s="72">
        <v>108.326051252672</v>
      </c>
      <c r="U10" s="72">
        <v>104.82728333634201</v>
      </c>
      <c r="V10" s="72">
        <v>100.888298596902</v>
      </c>
      <c r="W10" s="72">
        <v>96.874023133532802</v>
      </c>
      <c r="X10" s="72">
        <v>96.313878066705698</v>
      </c>
      <c r="Y10" s="72">
        <v>116.840486776148</v>
      </c>
      <c r="AA10" s="5"/>
      <c r="AB10" s="5"/>
      <c r="AC10" s="5"/>
      <c r="AD10" s="5"/>
      <c r="AE10" s="5"/>
      <c r="AF10" s="5"/>
      <c r="AG10" s="5"/>
    </row>
    <row r="11" spans="19:33" x14ac:dyDescent="0.2">
      <c r="S11" s="58">
        <v>6</v>
      </c>
      <c r="T11" s="52">
        <v>119.38929900096799</v>
      </c>
      <c r="U11" s="52">
        <v>112.11486863268701</v>
      </c>
      <c r="V11" s="52">
        <v>111.468064402717</v>
      </c>
      <c r="W11" s="52">
        <v>107.55700771844801</v>
      </c>
      <c r="X11" s="52">
        <v>102.209795793155</v>
      </c>
      <c r="Y11" s="52">
        <v>117.999954526672</v>
      </c>
      <c r="AA11" s="5"/>
      <c r="AB11" s="5"/>
      <c r="AC11" s="5"/>
      <c r="AD11" s="5"/>
      <c r="AE11" s="5"/>
      <c r="AF11" s="5"/>
      <c r="AG11" s="5"/>
    </row>
    <row r="12" spans="19:33" x14ac:dyDescent="0.2">
      <c r="S12" s="58">
        <v>7</v>
      </c>
      <c r="T12" s="72">
        <v>105.302652081936</v>
      </c>
      <c r="U12" s="72">
        <v>102.77221191773501</v>
      </c>
      <c r="V12" s="72">
        <v>99.371423040611404</v>
      </c>
      <c r="W12" s="72">
        <v>94.474513516860995</v>
      </c>
      <c r="X12" s="72">
        <v>90.869206283090193</v>
      </c>
      <c r="Y12" s="72">
        <v>105.978520440209</v>
      </c>
      <c r="AA12" s="5"/>
      <c r="AB12" s="5"/>
      <c r="AC12" s="5"/>
      <c r="AD12" s="5"/>
      <c r="AE12" s="5"/>
      <c r="AF12" s="5"/>
      <c r="AG12" s="5"/>
    </row>
    <row r="13" spans="19:33" x14ac:dyDescent="0.2">
      <c r="S13" s="58">
        <v>8</v>
      </c>
      <c r="T13" s="52">
        <v>103.12053804458699</v>
      </c>
      <c r="U13" s="52">
        <v>100.579235308663</v>
      </c>
      <c r="V13" s="52">
        <v>98.296149312172304</v>
      </c>
      <c r="W13" s="52">
        <v>95.642112807089205</v>
      </c>
      <c r="X13" s="52">
        <v>89.650021685499098</v>
      </c>
      <c r="Y13" s="52">
        <v>109.109494218691</v>
      </c>
      <c r="AA13" s="5"/>
      <c r="AB13" s="5"/>
      <c r="AC13" s="5"/>
      <c r="AD13" s="5"/>
      <c r="AE13" s="5"/>
      <c r="AF13" s="5"/>
      <c r="AG13" s="5"/>
    </row>
    <row r="14" spans="19:33" x14ac:dyDescent="0.2">
      <c r="S14" s="58">
        <v>9</v>
      </c>
      <c r="T14" s="72">
        <v>108.64786467096</v>
      </c>
      <c r="U14" s="72">
        <v>107.24676344993399</v>
      </c>
      <c r="V14" s="72">
        <v>103.60694777916299</v>
      </c>
      <c r="W14" s="72">
        <v>100.947560915023</v>
      </c>
      <c r="X14" s="72">
        <v>96.368678196647494</v>
      </c>
      <c r="Y14" s="72">
        <v>107.267337674266</v>
      </c>
      <c r="AA14" s="5"/>
      <c r="AB14" s="5"/>
      <c r="AC14" s="5"/>
      <c r="AD14" s="5"/>
      <c r="AE14" s="5"/>
      <c r="AF14" s="5"/>
      <c r="AG14" s="5"/>
    </row>
    <row r="15" spans="19:33" x14ac:dyDescent="0.2">
      <c r="S15" s="58">
        <v>10</v>
      </c>
      <c r="T15" s="52">
        <v>105.100100492759</v>
      </c>
      <c r="U15" s="52">
        <v>102.138728004572</v>
      </c>
      <c r="V15" s="52">
        <v>98.383471332308105</v>
      </c>
      <c r="W15" s="52">
        <v>93.575216259329906</v>
      </c>
      <c r="X15" s="52">
        <v>91.002141340502405</v>
      </c>
      <c r="Y15" s="52">
        <v>106.9848818461</v>
      </c>
      <c r="AA15" s="25"/>
      <c r="AB15" s="5"/>
      <c r="AC15" s="5"/>
      <c r="AD15" s="5"/>
      <c r="AE15" s="5"/>
      <c r="AF15" s="5"/>
      <c r="AG15" s="5"/>
    </row>
    <row r="16" spans="19:33" x14ac:dyDescent="0.2">
      <c r="S16" s="25" t="s">
        <v>26</v>
      </c>
      <c r="T16" s="46">
        <f>AVERAGE(T6:T15)</f>
        <v>108.22361745849248</v>
      </c>
      <c r="U16" s="46">
        <f t="shared" ref="U16:X16" si="0">AVERAGE(U6:U15)</f>
        <v>105.1017922103629</v>
      </c>
      <c r="V16" s="46">
        <f t="shared" si="0"/>
        <v>101.68801513656226</v>
      </c>
      <c r="W16" s="46">
        <f t="shared" si="0"/>
        <v>97.918433790237586</v>
      </c>
      <c r="X16" s="46">
        <f t="shared" si="0"/>
        <v>94.966506759839945</v>
      </c>
      <c r="Y16" s="46">
        <f>AVERAGE(Y6:Y15)</f>
        <v>110.23968929075201</v>
      </c>
      <c r="AA16" s="5"/>
      <c r="AB16" s="5"/>
      <c r="AC16" s="5"/>
      <c r="AD16" s="5"/>
      <c r="AE16" s="6"/>
      <c r="AF16" s="6"/>
      <c r="AG16" s="6"/>
    </row>
    <row r="17" spans="1:34" x14ac:dyDescent="0.2">
      <c r="S17" s="25" t="s">
        <v>6</v>
      </c>
      <c r="T17" s="54">
        <f>_xlfn.STDEV.S(T6:T15)</f>
        <v>4.6253342939688791</v>
      </c>
      <c r="U17" s="54">
        <f t="shared" ref="U17:X17" si="1">_xlfn.STDEV.S(U6:U15)</f>
        <v>3.5163370533682343</v>
      </c>
      <c r="V17" s="54">
        <f t="shared" si="1"/>
        <v>4.2057307649362121</v>
      </c>
      <c r="W17" s="54">
        <f t="shared" si="1"/>
        <v>4.1601432012011523</v>
      </c>
      <c r="X17" s="54">
        <f t="shared" si="1"/>
        <v>4.0790439217850931</v>
      </c>
      <c r="Y17" s="54">
        <f>_xlfn.STDEV.S(Y6:Y15)</f>
        <v>4.7085424497711355</v>
      </c>
      <c r="AA17" s="5"/>
      <c r="AB17" s="5"/>
      <c r="AC17" s="5"/>
      <c r="AD17" s="5"/>
      <c r="AE17" s="63"/>
      <c r="AF17" s="63"/>
      <c r="AG17" s="63"/>
    </row>
    <row r="18" spans="1:34" x14ac:dyDescent="0.2">
      <c r="S18" s="25"/>
      <c r="T18" s="6"/>
      <c r="U18" s="6"/>
      <c r="V18" s="6"/>
      <c r="W18" s="6"/>
      <c r="X18" s="6"/>
      <c r="Y18" s="6"/>
      <c r="AA18" s="5"/>
      <c r="AB18" s="5"/>
      <c r="AC18" s="5"/>
      <c r="AD18" s="5"/>
    </row>
    <row r="19" spans="1:34" x14ac:dyDescent="0.2">
      <c r="S19" s="55" t="s">
        <v>43</v>
      </c>
      <c r="T19" s="56">
        <v>-7.0000000000000007E-2</v>
      </c>
      <c r="U19" s="57">
        <v>-3.5000000000000003E-2</v>
      </c>
      <c r="V19" s="55">
        <v>0</v>
      </c>
      <c r="W19" s="57">
        <v>3.5000000000000003E-2</v>
      </c>
      <c r="X19" s="56">
        <v>7.0000000000000007E-2</v>
      </c>
      <c r="Y19" s="56" t="s">
        <v>48</v>
      </c>
      <c r="AA19" s="5"/>
      <c r="AB19" s="5"/>
      <c r="AC19" s="5"/>
      <c r="AD19" s="5"/>
      <c r="AE19" s="48"/>
      <c r="AF19" s="49"/>
      <c r="AG19" s="48"/>
      <c r="AH19" s="48"/>
    </row>
    <row r="20" spans="1:34" x14ac:dyDescent="0.2">
      <c r="S20" s="58">
        <v>1</v>
      </c>
      <c r="T20" s="72">
        <v>73.475988622615603</v>
      </c>
      <c r="U20" s="72">
        <v>68.552859122633393</v>
      </c>
      <c r="V20" s="72">
        <v>64.691622772045804</v>
      </c>
      <c r="W20" s="72">
        <v>59.302183033686198</v>
      </c>
      <c r="X20" s="72">
        <v>59.389061236957801</v>
      </c>
      <c r="Y20" s="72">
        <v>75.074935636403794</v>
      </c>
      <c r="AA20" s="5"/>
      <c r="AB20" s="5"/>
      <c r="AC20" s="5"/>
      <c r="AD20" s="5"/>
      <c r="AE20" s="5"/>
      <c r="AF20" s="5"/>
      <c r="AG20" s="5"/>
      <c r="AH20" s="5"/>
    </row>
    <row r="21" spans="1:34" x14ac:dyDescent="0.2">
      <c r="S21" s="58">
        <v>2</v>
      </c>
      <c r="T21" s="52">
        <v>68.230840365498295</v>
      </c>
      <c r="U21" s="52">
        <v>64.841676568585797</v>
      </c>
      <c r="V21" s="52">
        <v>60.448162727673598</v>
      </c>
      <c r="W21" s="52">
        <v>55.099857045448999</v>
      </c>
      <c r="X21" s="52">
        <v>51.416526769072803</v>
      </c>
      <c r="Y21" s="52">
        <v>68.938032274742497</v>
      </c>
      <c r="AA21" s="5"/>
      <c r="AB21" s="5"/>
      <c r="AC21" s="5"/>
      <c r="AD21" s="5"/>
      <c r="AE21" s="5"/>
      <c r="AF21" s="5"/>
      <c r="AG21" s="5"/>
      <c r="AH21" s="5"/>
    </row>
    <row r="22" spans="1:34" x14ac:dyDescent="0.2">
      <c r="S22" s="58">
        <v>3</v>
      </c>
      <c r="T22" s="72">
        <v>71.7378754337484</v>
      </c>
      <c r="U22" s="72">
        <v>67.760612384147294</v>
      </c>
      <c r="V22" s="72">
        <v>61.570960691570299</v>
      </c>
      <c r="W22" s="73">
        <v>56.168698799322598</v>
      </c>
      <c r="X22" s="72">
        <v>52.377650014602402</v>
      </c>
      <c r="Y22" s="72">
        <v>67.455272171675205</v>
      </c>
      <c r="AA22" s="5"/>
      <c r="AB22" s="5"/>
      <c r="AC22" s="5"/>
      <c r="AD22" s="5"/>
      <c r="AE22" s="5"/>
      <c r="AF22" s="5"/>
      <c r="AG22" s="5"/>
      <c r="AH22" s="5"/>
    </row>
    <row r="23" spans="1:34" x14ac:dyDescent="0.2">
      <c r="S23" s="58">
        <v>4</v>
      </c>
      <c r="T23" s="52">
        <v>68.6730700154598</v>
      </c>
      <c r="U23" s="52">
        <v>65.205370764277106</v>
      </c>
      <c r="V23" s="52">
        <v>57.403120511251601</v>
      </c>
      <c r="W23" s="53">
        <v>54.246779404186803</v>
      </c>
      <c r="X23" s="52">
        <v>50.834694596257698</v>
      </c>
      <c r="Y23" s="52">
        <v>69.807214008362493</v>
      </c>
      <c r="AA23" s="5"/>
      <c r="AB23" s="5"/>
      <c r="AC23" s="5"/>
      <c r="AD23" s="5"/>
      <c r="AE23" s="5"/>
      <c r="AF23" s="5"/>
      <c r="AG23" s="5"/>
      <c r="AH23" s="5"/>
    </row>
    <row r="24" spans="1:34" x14ac:dyDescent="0.2">
      <c r="S24" s="58">
        <v>5</v>
      </c>
      <c r="T24" s="72">
        <v>68.382704621922997</v>
      </c>
      <c r="U24" s="72">
        <v>64.166996132862593</v>
      </c>
      <c r="V24" s="72">
        <v>59.515177054393497</v>
      </c>
      <c r="W24" s="73">
        <v>54.223763954238997</v>
      </c>
      <c r="X24" s="72">
        <v>51.456335409879301</v>
      </c>
      <c r="Y24" s="72">
        <v>75.770032098384405</v>
      </c>
      <c r="AA24" s="5"/>
      <c r="AB24" s="5"/>
      <c r="AC24" s="5"/>
      <c r="AD24" s="5"/>
      <c r="AE24" s="5"/>
      <c r="AF24" s="5"/>
      <c r="AG24" s="5"/>
      <c r="AH24" s="5"/>
    </row>
    <row r="25" spans="1:34" x14ac:dyDescent="0.2">
      <c r="S25" s="58">
        <v>6</v>
      </c>
      <c r="T25" s="52">
        <v>80.987679866753297</v>
      </c>
      <c r="U25" s="52">
        <v>71.529705027035902</v>
      </c>
      <c r="V25" s="52">
        <v>71.420799674950104</v>
      </c>
      <c r="W25" s="52">
        <v>67.092190078849697</v>
      </c>
      <c r="X25" s="52">
        <v>60.468147947511603</v>
      </c>
      <c r="Y25" s="52">
        <v>74.216408694049406</v>
      </c>
      <c r="AA25" s="5"/>
      <c r="AB25" s="5"/>
      <c r="AC25" s="5"/>
      <c r="AD25" s="5"/>
      <c r="AE25" s="5"/>
      <c r="AF25" s="5"/>
      <c r="AG25" s="5"/>
      <c r="AH25" s="5"/>
    </row>
    <row r="26" spans="1:34" x14ac:dyDescent="0.2">
      <c r="S26" s="58">
        <v>7</v>
      </c>
      <c r="T26" s="72">
        <v>66.490738393764005</v>
      </c>
      <c r="U26" s="72">
        <v>62.617746958501598</v>
      </c>
      <c r="V26" s="72">
        <v>59.061447615816597</v>
      </c>
      <c r="W26" s="72">
        <v>54.647528295199102</v>
      </c>
      <c r="X26" s="72">
        <v>49.794411754715803</v>
      </c>
      <c r="Y26" s="72">
        <v>67.729124675124893</v>
      </c>
      <c r="AA26" s="25"/>
      <c r="AB26" s="5"/>
      <c r="AC26" s="5"/>
      <c r="AD26" s="5"/>
      <c r="AE26" s="5"/>
      <c r="AF26" s="5"/>
      <c r="AG26" s="5"/>
      <c r="AH26" s="5"/>
    </row>
    <row r="27" spans="1:34" x14ac:dyDescent="0.2">
      <c r="S27" s="58">
        <v>8</v>
      </c>
      <c r="T27" s="52">
        <v>65.592535409596593</v>
      </c>
      <c r="U27" s="52">
        <v>62.503450998696302</v>
      </c>
      <c r="V27" s="52">
        <v>60.132642151405904</v>
      </c>
      <c r="W27" s="52">
        <v>56.559933253219803</v>
      </c>
      <c r="X27" s="52">
        <v>49.959408500042599</v>
      </c>
      <c r="Y27" s="52">
        <v>69.587247502501597</v>
      </c>
      <c r="AA27" s="25"/>
      <c r="AB27" s="5"/>
      <c r="AC27" s="5"/>
      <c r="AD27" s="5"/>
      <c r="AE27" s="5"/>
      <c r="AF27" s="5"/>
      <c r="AG27" s="5"/>
      <c r="AH27" s="5"/>
    </row>
    <row r="28" spans="1:34" x14ac:dyDescent="0.2">
      <c r="A28" s="5" t="s">
        <v>40</v>
      </c>
      <c r="B28" s="5" t="s">
        <v>4</v>
      </c>
      <c r="C28" s="5" t="s">
        <v>44</v>
      </c>
      <c r="D28" s="17" t="s">
        <v>45</v>
      </c>
      <c r="E28" s="17" t="s">
        <v>46</v>
      </c>
      <c r="F28" s="17" t="s">
        <v>47</v>
      </c>
      <c r="G28" s="17"/>
      <c r="H28" s="11"/>
      <c r="S28" s="58">
        <v>9</v>
      </c>
      <c r="T28" s="72">
        <v>69.968143254505094</v>
      </c>
      <c r="U28" s="72">
        <v>68.662794652722496</v>
      </c>
      <c r="V28" s="72">
        <v>62.980555177089897</v>
      </c>
      <c r="W28" s="72">
        <v>60.105218430736301</v>
      </c>
      <c r="X28" s="72">
        <v>52.5098526491334</v>
      </c>
      <c r="Y28" s="72">
        <v>69.913302862832396</v>
      </c>
      <c r="AA28" s="25"/>
      <c r="AB28" s="5"/>
      <c r="AC28" s="5"/>
      <c r="AD28" s="5"/>
      <c r="AE28" s="5"/>
      <c r="AF28" s="5"/>
      <c r="AG28" s="5"/>
      <c r="AH28" s="5"/>
    </row>
    <row r="29" spans="1:34" x14ac:dyDescent="0.2">
      <c r="A29" s="15">
        <v>1</v>
      </c>
      <c r="B29" s="5" t="s">
        <v>5</v>
      </c>
      <c r="C29" s="52">
        <v>114.99520254981699</v>
      </c>
      <c r="D29" s="52">
        <v>75.074935636403794</v>
      </c>
      <c r="E29" s="52">
        <v>53.526017237339602</v>
      </c>
      <c r="F29" s="52">
        <v>95.954201098264903</v>
      </c>
      <c r="G29" s="5"/>
      <c r="H29" s="11"/>
      <c r="S29" s="58">
        <v>10</v>
      </c>
      <c r="T29" s="52">
        <v>68.146951970597499</v>
      </c>
      <c r="U29" s="52">
        <v>64.251298745892498</v>
      </c>
      <c r="V29" s="52">
        <v>57.963115958181497</v>
      </c>
      <c r="W29" s="52">
        <v>51.8543413896262</v>
      </c>
      <c r="X29" s="52">
        <v>49.339703485299502</v>
      </c>
      <c r="Y29" s="52">
        <v>67.955029810971993</v>
      </c>
      <c r="AA29" s="25"/>
      <c r="AB29" s="5"/>
      <c r="AC29" s="5"/>
      <c r="AD29" s="5"/>
      <c r="AE29" s="5"/>
      <c r="AF29" s="5"/>
      <c r="AG29" s="5"/>
      <c r="AH29" s="5"/>
    </row>
    <row r="30" spans="1:34" x14ac:dyDescent="0.2">
      <c r="A30" s="15">
        <v>1</v>
      </c>
      <c r="B30" s="18">
        <v>7.0000000000000007E-2</v>
      </c>
      <c r="C30" s="52">
        <v>100.033032115165</v>
      </c>
      <c r="D30" s="52">
        <v>59.389061236957801</v>
      </c>
      <c r="E30" s="52">
        <v>20.9314459575683</v>
      </c>
      <c r="F30" s="52">
        <v>76.047083224025101</v>
      </c>
      <c r="G30" s="5"/>
      <c r="H30" s="11"/>
      <c r="S30" s="25" t="s">
        <v>26</v>
      </c>
      <c r="T30" s="46">
        <f>AVERAGE(T20:T29)</f>
        <v>70.16865279544615</v>
      </c>
      <c r="U30" s="46">
        <f t="shared" ref="U30:X30" si="2">AVERAGE(U20:U29)</f>
        <v>66.009251135535493</v>
      </c>
      <c r="V30" s="46">
        <f t="shared" si="2"/>
        <v>61.518760433437876</v>
      </c>
      <c r="W30" s="46">
        <f t="shared" si="2"/>
        <v>56.930049368451478</v>
      </c>
      <c r="X30" s="46">
        <f t="shared" si="2"/>
        <v>52.754579236347283</v>
      </c>
      <c r="Y30" s="46">
        <f>AVERAGE(Y20:Y29)</f>
        <v>70.644659973504858</v>
      </c>
      <c r="AA30" s="25"/>
      <c r="AB30" s="6"/>
      <c r="AC30" s="6"/>
      <c r="AD30" s="6"/>
      <c r="AE30" s="6"/>
      <c r="AF30" s="6"/>
      <c r="AG30" s="6"/>
      <c r="AH30" s="6"/>
    </row>
    <row r="31" spans="1:34" x14ac:dyDescent="0.2">
      <c r="A31" s="15">
        <v>1</v>
      </c>
      <c r="B31" s="19">
        <v>3.5000000000000003E-2</v>
      </c>
      <c r="C31" s="52">
        <v>99.897605984019407</v>
      </c>
      <c r="D31" s="52">
        <v>59.302183033686198</v>
      </c>
      <c r="E31" s="52">
        <v>25.028255889463999</v>
      </c>
      <c r="F31" s="52">
        <v>76.213162052858095</v>
      </c>
      <c r="G31" s="5"/>
      <c r="H31" s="11"/>
      <c r="S31" s="25" t="s">
        <v>6</v>
      </c>
      <c r="T31" s="62">
        <f>_xlfn.STDEV.S(T20:T29)</f>
        <v>4.4500830885158917</v>
      </c>
      <c r="U31" s="62">
        <f t="shared" ref="U31:X31" si="3">_xlfn.STDEV.S(U20:U29)</f>
        <v>2.9691113800271713</v>
      </c>
      <c r="V31" s="62">
        <f t="shared" si="3"/>
        <v>4.1225442640711947</v>
      </c>
      <c r="W31" s="62">
        <f t="shared" si="3"/>
        <v>4.3274408329643368</v>
      </c>
      <c r="X31" s="62">
        <f t="shared" si="3"/>
        <v>3.9315841625915011</v>
      </c>
      <c r="Y31" s="62">
        <f>_xlfn.STDEV.S(Y20:Y29)</f>
        <v>3.1592495598396808</v>
      </c>
      <c r="AA31" s="25"/>
      <c r="AB31" s="63"/>
      <c r="AC31" s="63"/>
      <c r="AD31" s="63"/>
      <c r="AE31" s="63"/>
      <c r="AF31" s="63"/>
      <c r="AG31" s="63"/>
      <c r="AH31" s="63"/>
    </row>
    <row r="32" spans="1:34" x14ac:dyDescent="0.2">
      <c r="A32" s="15">
        <v>1</v>
      </c>
      <c r="B32" s="5">
        <v>0</v>
      </c>
      <c r="C32" s="52">
        <v>103.77682826291</v>
      </c>
      <c r="D32" s="52">
        <v>64.691622772045804</v>
      </c>
      <c r="E32" s="52">
        <v>33.616991755469002</v>
      </c>
      <c r="F32" s="52">
        <v>80.864656841306797</v>
      </c>
      <c r="G32" s="5"/>
      <c r="H32" s="11"/>
      <c r="K32" s="11"/>
      <c r="L32" s="11"/>
      <c r="P32" s="11"/>
      <c r="Q32" s="11"/>
      <c r="S32" s="37"/>
      <c r="T32" s="26"/>
      <c r="U32" s="6"/>
      <c r="V32" s="6"/>
      <c r="W32" s="26"/>
      <c r="X32" s="26"/>
      <c r="Y32" s="6"/>
    </row>
    <row r="33" spans="1:33" x14ac:dyDescent="0.2">
      <c r="A33" s="15">
        <v>1</v>
      </c>
      <c r="B33" s="19">
        <v>-3.5000000000000003E-2</v>
      </c>
      <c r="C33" s="52">
        <v>107.163675640496</v>
      </c>
      <c r="D33" s="52">
        <v>68.552859122633393</v>
      </c>
      <c r="E33" s="52">
        <v>40.292263088068303</v>
      </c>
      <c r="F33" s="52">
        <v>85.687392921439198</v>
      </c>
      <c r="G33" s="5"/>
      <c r="H33" s="11"/>
      <c r="K33" s="11"/>
      <c r="L33" s="11"/>
      <c r="M33" s="11"/>
      <c r="P33" s="11"/>
      <c r="Q33" s="11"/>
      <c r="R33" s="11"/>
      <c r="S33" s="55" t="s">
        <v>43</v>
      </c>
      <c r="T33" s="56">
        <v>-7.0000000000000007E-2</v>
      </c>
      <c r="U33" s="57">
        <v>-3.5000000000000003E-2</v>
      </c>
      <c r="V33" s="55">
        <v>0</v>
      </c>
      <c r="W33" s="57">
        <v>3.5000000000000003E-2</v>
      </c>
      <c r="X33" s="56">
        <v>7.0000000000000007E-2</v>
      </c>
      <c r="Y33" s="56" t="s">
        <v>48</v>
      </c>
      <c r="Z33" s="11"/>
      <c r="AA33" s="47"/>
      <c r="AB33" s="48"/>
      <c r="AC33" s="48"/>
      <c r="AD33" s="49"/>
      <c r="AE33" s="48"/>
      <c r="AF33" s="49"/>
      <c r="AG33" s="48"/>
    </row>
    <row r="34" spans="1:33" x14ac:dyDescent="0.2">
      <c r="A34" s="15">
        <v>1</v>
      </c>
      <c r="B34" s="18">
        <v>-7.0000000000000007E-2</v>
      </c>
      <c r="C34" s="52">
        <v>110.58963141567099</v>
      </c>
      <c r="D34" s="52">
        <v>73.475988622615603</v>
      </c>
      <c r="E34" s="52">
        <v>50.3216737621985</v>
      </c>
      <c r="F34" s="52">
        <v>90.707901107317397</v>
      </c>
      <c r="G34" s="5"/>
      <c r="H34" s="11"/>
      <c r="K34" s="11"/>
      <c r="L34" s="11"/>
      <c r="M34" s="11"/>
      <c r="P34" s="11"/>
      <c r="Q34" s="11"/>
      <c r="R34" s="11"/>
      <c r="S34" s="58">
        <v>1</v>
      </c>
      <c r="T34" s="72">
        <v>50.3216737621985</v>
      </c>
      <c r="U34" s="72">
        <v>40.292263088068303</v>
      </c>
      <c r="V34" s="72">
        <v>33.616991755469002</v>
      </c>
      <c r="W34" s="72">
        <v>25.028255889463999</v>
      </c>
      <c r="X34" s="72">
        <v>20.9314459575683</v>
      </c>
      <c r="Y34" s="72">
        <v>53.526017237339602</v>
      </c>
      <c r="Z34" s="11"/>
      <c r="AA34" s="25"/>
      <c r="AB34" s="5"/>
      <c r="AC34" s="5"/>
      <c r="AD34" s="5"/>
      <c r="AE34" s="5"/>
      <c r="AF34" s="5"/>
      <c r="AG34" s="5"/>
    </row>
    <row r="35" spans="1:33" x14ac:dyDescent="0.2">
      <c r="A35" s="15">
        <v>2</v>
      </c>
      <c r="B35" s="5" t="s">
        <v>5</v>
      </c>
      <c r="C35" s="52">
        <v>110.61605251892099</v>
      </c>
      <c r="D35" s="52">
        <v>68.938032274742497</v>
      </c>
      <c r="E35" s="52">
        <v>43.484814578119597</v>
      </c>
      <c r="F35" s="52">
        <v>87.918280580096194</v>
      </c>
      <c r="G35" s="5"/>
      <c r="H35" s="11"/>
      <c r="K35" s="13"/>
      <c r="L35" s="13"/>
      <c r="M35" s="11"/>
      <c r="N35" s="11"/>
      <c r="O35" s="11"/>
      <c r="P35" s="13"/>
      <c r="Q35" s="13"/>
      <c r="R35" s="11"/>
      <c r="S35" s="58">
        <v>2</v>
      </c>
      <c r="T35" s="52">
        <v>45.247351569740303</v>
      </c>
      <c r="U35" s="52">
        <v>38.4392231195474</v>
      </c>
      <c r="V35" s="52">
        <v>29.294640568168901</v>
      </c>
      <c r="W35" s="52">
        <v>21.2263126558179</v>
      </c>
      <c r="X35" s="52">
        <v>14.048462418484201</v>
      </c>
      <c r="Y35" s="52">
        <v>43.484814578119597</v>
      </c>
      <c r="Z35" s="51"/>
      <c r="AA35" s="25"/>
      <c r="AB35" s="5"/>
      <c r="AC35" s="5"/>
      <c r="AD35" s="5"/>
      <c r="AE35" s="5"/>
      <c r="AF35" s="5"/>
      <c r="AG35" s="5"/>
    </row>
    <row r="36" spans="1:33" x14ac:dyDescent="0.2">
      <c r="A36" s="15">
        <v>2</v>
      </c>
      <c r="B36" s="18">
        <v>7.0000000000000007E-2</v>
      </c>
      <c r="C36" s="52">
        <v>95.0284449929039</v>
      </c>
      <c r="D36" s="52">
        <v>51.416526769072803</v>
      </c>
      <c r="E36" s="52">
        <v>14.048462418484201</v>
      </c>
      <c r="F36" s="52">
        <v>73.225408085511404</v>
      </c>
      <c r="G36" s="5"/>
      <c r="H36" s="11"/>
      <c r="K36" s="13"/>
      <c r="L36" s="13"/>
      <c r="M36" s="11"/>
      <c r="N36" s="11"/>
      <c r="O36" s="11"/>
      <c r="P36" s="13"/>
      <c r="Q36" s="13"/>
      <c r="R36" s="11"/>
      <c r="S36" s="58">
        <v>3</v>
      </c>
      <c r="T36" s="72">
        <v>45.951681767134097</v>
      </c>
      <c r="U36" s="72">
        <v>35.361484790135897</v>
      </c>
      <c r="V36" s="72">
        <v>23.6879563720844</v>
      </c>
      <c r="W36" s="72">
        <v>15.168717555421599</v>
      </c>
      <c r="X36" s="72">
        <v>10.8175756269447</v>
      </c>
      <c r="Y36" s="72">
        <v>48.998271986321001</v>
      </c>
      <c r="Z36" s="51"/>
      <c r="AA36" s="25"/>
      <c r="AB36" s="5"/>
      <c r="AC36" s="5"/>
      <c r="AD36" s="5"/>
      <c r="AE36" s="5"/>
      <c r="AF36" s="5"/>
      <c r="AG36" s="5"/>
    </row>
    <row r="37" spans="1:33" x14ac:dyDescent="0.2">
      <c r="A37" s="15">
        <v>2</v>
      </c>
      <c r="B37" s="19">
        <v>3.5000000000000003E-2</v>
      </c>
      <c r="C37" s="52">
        <v>96.992520739883304</v>
      </c>
      <c r="D37" s="52">
        <v>55.099857045448999</v>
      </c>
      <c r="E37" s="52">
        <v>21.2263126558179</v>
      </c>
      <c r="F37" s="52">
        <v>76.6311511633793</v>
      </c>
      <c r="G37" s="5"/>
      <c r="H37" s="11"/>
      <c r="K37" s="11"/>
      <c r="L37" s="11"/>
      <c r="S37" s="58">
        <v>4</v>
      </c>
      <c r="T37" s="52">
        <v>44.389136613386</v>
      </c>
      <c r="U37" s="52">
        <v>34.516471990903199</v>
      </c>
      <c r="V37" s="52">
        <v>22.436518725229501</v>
      </c>
      <c r="W37" s="52">
        <v>14.3532914063031</v>
      </c>
      <c r="X37" s="52">
        <v>9.8725473229603704</v>
      </c>
      <c r="Y37" s="52">
        <v>49.9529382992134</v>
      </c>
      <c r="AA37" s="25"/>
      <c r="AB37" s="5"/>
      <c r="AC37" s="5"/>
      <c r="AD37" s="5"/>
      <c r="AE37" s="5"/>
      <c r="AF37" s="5"/>
      <c r="AG37" s="5"/>
    </row>
    <row r="38" spans="1:33" x14ac:dyDescent="0.2">
      <c r="A38" s="15">
        <v>2</v>
      </c>
      <c r="B38" s="5">
        <v>0</v>
      </c>
      <c r="C38" s="52">
        <v>101.657567489504</v>
      </c>
      <c r="D38" s="52">
        <v>60.448162727673598</v>
      </c>
      <c r="E38" s="52">
        <v>29.294640568168901</v>
      </c>
      <c r="F38" s="52">
        <v>81.427262586940003</v>
      </c>
      <c r="G38" s="5"/>
      <c r="H38" s="11"/>
      <c r="S38" s="58">
        <v>5</v>
      </c>
      <c r="T38" s="72">
        <v>43.189900526002297</v>
      </c>
      <c r="U38" s="72">
        <v>35.734183653944598</v>
      </c>
      <c r="V38" s="72">
        <v>27.344124012555</v>
      </c>
      <c r="W38" s="72">
        <v>18.0514420342489</v>
      </c>
      <c r="X38" s="72">
        <v>9.1687355878282801</v>
      </c>
      <c r="Y38" s="72">
        <v>52.248180682827801</v>
      </c>
      <c r="AA38" s="25"/>
      <c r="AB38" s="5"/>
      <c r="AC38" s="5"/>
      <c r="AD38" s="5"/>
      <c r="AE38" s="5"/>
      <c r="AF38" s="5"/>
      <c r="AG38" s="5"/>
    </row>
    <row r="39" spans="1:33" x14ac:dyDescent="0.2">
      <c r="A39" s="15">
        <v>2</v>
      </c>
      <c r="B39" s="19">
        <v>-3.5000000000000003E-2</v>
      </c>
      <c r="C39" s="52">
        <v>105.77054470614701</v>
      </c>
      <c r="D39" s="52">
        <v>64.841676568585797</v>
      </c>
      <c r="E39" s="52">
        <v>38.4392231195474</v>
      </c>
      <c r="F39" s="52">
        <v>86.420667136221297</v>
      </c>
      <c r="G39" s="5"/>
      <c r="H39" s="11"/>
      <c r="S39" s="58">
        <v>6</v>
      </c>
      <c r="T39" s="52">
        <v>55.878905922643398</v>
      </c>
      <c r="U39" s="52">
        <v>45.062833372349502</v>
      </c>
      <c r="V39" s="52">
        <v>40.996805072570098</v>
      </c>
      <c r="W39" s="52">
        <v>33.625730799922401</v>
      </c>
      <c r="X39" s="52">
        <v>28.117592609550599</v>
      </c>
      <c r="Y39" s="52">
        <v>49.638829221191898</v>
      </c>
      <c r="AA39" s="25"/>
      <c r="AB39" s="5"/>
      <c r="AC39" s="5"/>
      <c r="AD39" s="5"/>
      <c r="AE39" s="5"/>
      <c r="AF39" s="5"/>
      <c r="AG39" s="5"/>
    </row>
    <row r="40" spans="1:33" x14ac:dyDescent="0.2">
      <c r="A40" s="15">
        <v>2</v>
      </c>
      <c r="B40" s="18">
        <v>-7.0000000000000007E-2</v>
      </c>
      <c r="C40" s="52">
        <v>107.079661051808</v>
      </c>
      <c r="D40" s="52">
        <v>68.230840365498295</v>
      </c>
      <c r="E40" s="52">
        <v>45.247351569740303</v>
      </c>
      <c r="F40" s="52">
        <v>89.884853723830005</v>
      </c>
      <c r="G40" s="5"/>
      <c r="H40" s="11"/>
      <c r="S40" s="58">
        <v>7</v>
      </c>
      <c r="T40" s="72">
        <v>43.8742427504842</v>
      </c>
      <c r="U40" s="72">
        <v>34.511850803042599</v>
      </c>
      <c r="V40" s="72">
        <v>28.2825314197339</v>
      </c>
      <c r="W40" s="72">
        <v>21.9717884125042</v>
      </c>
      <c r="X40" s="72">
        <v>13.1959873461821</v>
      </c>
      <c r="Y40" s="72">
        <v>43.614312773766898</v>
      </c>
      <c r="AA40" s="25"/>
      <c r="AB40" s="5"/>
      <c r="AC40" s="5"/>
      <c r="AD40" s="5"/>
      <c r="AE40" s="5"/>
      <c r="AF40" s="5"/>
      <c r="AG40" s="5"/>
    </row>
    <row r="41" spans="1:33" x14ac:dyDescent="0.2">
      <c r="A41" s="15">
        <v>3</v>
      </c>
      <c r="B41" s="5" t="s">
        <v>5</v>
      </c>
      <c r="C41" s="52">
        <v>105.05392472154</v>
      </c>
      <c r="D41" s="52">
        <v>67.455272171675205</v>
      </c>
      <c r="E41" s="52">
        <v>48.998271986321001</v>
      </c>
      <c r="F41" s="52">
        <v>88.890144728718596</v>
      </c>
      <c r="G41" s="5"/>
      <c r="H41" s="11"/>
      <c r="S41" s="58">
        <v>8</v>
      </c>
      <c r="T41" s="52">
        <v>47.618270022856301</v>
      </c>
      <c r="U41" s="52">
        <v>44.134845685200901</v>
      </c>
      <c r="V41" s="52">
        <v>38.977007135408599</v>
      </c>
      <c r="W41" s="52">
        <v>32.784257769964299</v>
      </c>
      <c r="X41" s="52">
        <v>23.193206801216402</v>
      </c>
      <c r="Y41" s="52">
        <v>49.604047551114199</v>
      </c>
      <c r="AA41" s="25"/>
      <c r="AB41" s="5"/>
      <c r="AC41" s="5"/>
      <c r="AD41" s="5"/>
      <c r="AE41" s="5"/>
      <c r="AF41" s="5"/>
      <c r="AG41" s="5"/>
    </row>
    <row r="42" spans="1:33" x14ac:dyDescent="0.2">
      <c r="A42" s="15">
        <v>3</v>
      </c>
      <c r="B42" s="18">
        <v>7.0000000000000007E-2</v>
      </c>
      <c r="C42" s="52">
        <v>95.759085098460403</v>
      </c>
      <c r="D42" s="52">
        <v>52.377650014602402</v>
      </c>
      <c r="E42" s="52">
        <v>10.8175756269447</v>
      </c>
      <c r="F42" s="52">
        <v>71.219274814588701</v>
      </c>
      <c r="G42" s="5"/>
      <c r="H42" s="11"/>
      <c r="S42" s="58">
        <v>9</v>
      </c>
      <c r="T42" s="72">
        <v>47.029288570103802</v>
      </c>
      <c r="U42" s="72">
        <v>40.200081318368902</v>
      </c>
      <c r="V42" s="72">
        <v>27.6848731937446</v>
      </c>
      <c r="W42" s="72">
        <v>23.268963070226299</v>
      </c>
      <c r="X42" s="72">
        <v>17.521082088363102</v>
      </c>
      <c r="Y42" s="72">
        <v>50.500870202026803</v>
      </c>
      <c r="AA42" s="25"/>
      <c r="AB42" s="5"/>
      <c r="AC42" s="5"/>
      <c r="AD42" s="5"/>
      <c r="AE42" s="5"/>
      <c r="AF42" s="5"/>
      <c r="AG42" s="5"/>
    </row>
    <row r="43" spans="1:33" x14ac:dyDescent="0.2">
      <c r="A43" s="15">
        <v>3</v>
      </c>
      <c r="B43" s="19">
        <v>3.5000000000000003E-2</v>
      </c>
      <c r="C43" s="52">
        <v>98.673233749694404</v>
      </c>
      <c r="D43" s="53">
        <v>56.168698799322598</v>
      </c>
      <c r="E43" s="52">
        <v>15.168717555421599</v>
      </c>
      <c r="F43" s="52">
        <v>74.354603128996303</v>
      </c>
      <c r="G43" s="5"/>
      <c r="H43" s="11"/>
      <c r="S43" s="58">
        <v>10</v>
      </c>
      <c r="T43" s="52">
        <v>48.224327936676097</v>
      </c>
      <c r="U43" s="52">
        <v>40.902435048632199</v>
      </c>
      <c r="V43" s="52">
        <v>31.011444359307099</v>
      </c>
      <c r="W43" s="52">
        <v>20.843574666481601</v>
      </c>
      <c r="X43" s="52">
        <v>13.616550104084199</v>
      </c>
      <c r="Y43" s="52">
        <v>49.400309424562899</v>
      </c>
      <c r="AA43" s="25"/>
      <c r="AB43" s="5"/>
      <c r="AC43" s="5"/>
      <c r="AD43" s="5"/>
      <c r="AE43" s="5"/>
      <c r="AF43" s="5"/>
      <c r="AG43" s="5"/>
    </row>
    <row r="44" spans="1:33" x14ac:dyDescent="0.2">
      <c r="A44" s="15">
        <v>3</v>
      </c>
      <c r="B44" s="5">
        <v>0</v>
      </c>
      <c r="C44" s="52">
        <v>102.821086980822</v>
      </c>
      <c r="D44" s="52">
        <v>61.570960691570299</v>
      </c>
      <c r="E44" s="52">
        <v>23.6879563720844</v>
      </c>
      <c r="F44" s="52">
        <v>80.438541805483695</v>
      </c>
      <c r="G44" s="5"/>
      <c r="H44" s="11"/>
      <c r="S44" s="25" t="s">
        <v>26</v>
      </c>
      <c r="T44" s="46">
        <f>AVERAGE(T34:T43)</f>
        <v>47.172477944122498</v>
      </c>
      <c r="U44" s="46">
        <f t="shared" ref="U44:X44" si="4">AVERAGE(U34:U43)</f>
        <v>38.91556728701935</v>
      </c>
      <c r="V44" s="46">
        <f t="shared" si="4"/>
        <v>30.333289261427115</v>
      </c>
      <c r="W44" s="46">
        <f t="shared" si="4"/>
        <v>22.63223342603543</v>
      </c>
      <c r="X44" s="46">
        <f t="shared" si="4"/>
        <v>16.048318586318228</v>
      </c>
      <c r="Y44" s="46">
        <f>AVERAGE(Y34:Y43)</f>
        <v>49.09685919564842</v>
      </c>
      <c r="AA44" s="25"/>
      <c r="AB44" s="6"/>
      <c r="AC44" s="6"/>
      <c r="AD44" s="6"/>
      <c r="AE44" s="6"/>
      <c r="AF44" s="6"/>
      <c r="AG44" s="6"/>
    </row>
    <row r="45" spans="1:33" x14ac:dyDescent="0.2">
      <c r="A45" s="15">
        <v>3</v>
      </c>
      <c r="B45" s="19">
        <v>-3.5000000000000003E-2</v>
      </c>
      <c r="C45" s="52">
        <v>107.069811297363</v>
      </c>
      <c r="D45" s="52">
        <v>67.760612384147294</v>
      </c>
      <c r="E45" s="52">
        <v>35.361484790135897</v>
      </c>
      <c r="F45" s="52">
        <v>85.448271884582496</v>
      </c>
      <c r="G45" s="5"/>
      <c r="H45" s="11"/>
      <c r="S45" s="25" t="s">
        <v>6</v>
      </c>
      <c r="T45" s="62">
        <f>_xlfn.STDEV.S(T34:T43)</f>
        <v>3.7524461168274437</v>
      </c>
      <c r="U45" s="62">
        <f t="shared" ref="U45:X45" si="5">_xlfn.STDEV.S(U34:U43)</f>
        <v>3.8621672776645415</v>
      </c>
      <c r="V45" s="62">
        <f t="shared" si="5"/>
        <v>6.0315842219941311</v>
      </c>
      <c r="W45" s="62">
        <f t="shared" si="5"/>
        <v>6.5056183577705076</v>
      </c>
      <c r="X45" s="62">
        <f t="shared" si="5"/>
        <v>6.2681644423954861</v>
      </c>
      <c r="Y45" s="62">
        <f>_xlfn.STDEV.S(Y34:Y43)</f>
        <v>3.239659095310071</v>
      </c>
      <c r="AA45" s="25"/>
      <c r="AB45" s="63"/>
      <c r="AC45" s="63"/>
      <c r="AD45" s="63"/>
      <c r="AE45" s="63"/>
      <c r="AF45" s="63"/>
      <c r="AG45" s="63"/>
    </row>
    <row r="46" spans="1:33" x14ac:dyDescent="0.2">
      <c r="A46" s="15">
        <v>3</v>
      </c>
      <c r="B46" s="18">
        <v>-7.0000000000000007E-2</v>
      </c>
      <c r="C46" s="52">
        <v>110.068114633984</v>
      </c>
      <c r="D46" s="52">
        <v>71.7378754337484</v>
      </c>
      <c r="E46" s="52">
        <v>45.951681767134097</v>
      </c>
      <c r="F46" s="52">
        <v>90.167041586810498</v>
      </c>
      <c r="G46" s="5"/>
      <c r="H46" s="11"/>
      <c r="S46" s="25"/>
      <c r="T46" s="6"/>
      <c r="U46" s="6"/>
      <c r="V46" s="6"/>
      <c r="W46" s="6"/>
      <c r="X46" s="6"/>
      <c r="Y46" s="6"/>
    </row>
    <row r="47" spans="1:33" x14ac:dyDescent="0.2">
      <c r="A47" s="15">
        <v>4</v>
      </c>
      <c r="B47" s="5" t="s">
        <v>5</v>
      </c>
      <c r="C47" s="52">
        <v>107.55103763515601</v>
      </c>
      <c r="D47" s="52">
        <v>69.807214008362493</v>
      </c>
      <c r="E47" s="52">
        <v>49.9529382992134</v>
      </c>
      <c r="F47" s="52">
        <v>93.436460339346795</v>
      </c>
      <c r="G47" s="5"/>
      <c r="H47" s="11"/>
      <c r="S47" s="55" t="s">
        <v>43</v>
      </c>
      <c r="T47" s="56">
        <v>-7.0000000000000007E-2</v>
      </c>
      <c r="U47" s="57">
        <v>-3.5000000000000003E-2</v>
      </c>
      <c r="V47" s="55">
        <v>0</v>
      </c>
      <c r="W47" s="57">
        <v>3.5000000000000003E-2</v>
      </c>
      <c r="X47" s="56">
        <v>7.0000000000000007E-2</v>
      </c>
      <c r="Y47" s="56" t="s">
        <v>48</v>
      </c>
      <c r="AA47" s="47"/>
      <c r="AB47" s="48"/>
      <c r="AC47" s="48"/>
      <c r="AD47" s="49"/>
      <c r="AE47" s="48"/>
      <c r="AF47" s="49"/>
      <c r="AG47" s="48"/>
    </row>
    <row r="48" spans="1:33" x14ac:dyDescent="0.2">
      <c r="A48" s="15">
        <v>4</v>
      </c>
      <c r="B48" s="18">
        <v>7.0000000000000007E-2</v>
      </c>
      <c r="C48" s="52">
        <v>92.430784026270302</v>
      </c>
      <c r="D48" s="52">
        <v>50.834694596257698</v>
      </c>
      <c r="E48" s="52">
        <v>9.8725473229603704</v>
      </c>
      <c r="F48" s="52">
        <v>68.054755731964406</v>
      </c>
      <c r="G48" s="5"/>
      <c r="H48" s="11"/>
      <c r="S48" s="58">
        <v>1</v>
      </c>
      <c r="T48" s="72">
        <v>90.707901107317397</v>
      </c>
      <c r="U48" s="72">
        <v>85.687392921439198</v>
      </c>
      <c r="V48" s="72">
        <v>80.864656841306797</v>
      </c>
      <c r="W48" s="72">
        <v>76.213162052858095</v>
      </c>
      <c r="X48" s="72">
        <v>76.047083224025101</v>
      </c>
      <c r="Y48" s="72">
        <v>95.954201098264903</v>
      </c>
      <c r="AA48" s="25"/>
      <c r="AB48" s="5"/>
      <c r="AC48" s="5"/>
      <c r="AD48" s="5"/>
      <c r="AE48" s="5"/>
      <c r="AF48" s="5"/>
      <c r="AG48" s="5"/>
    </row>
    <row r="49" spans="1:33" x14ac:dyDescent="0.2">
      <c r="A49" s="15">
        <v>4</v>
      </c>
      <c r="B49" s="19">
        <v>3.5000000000000003E-2</v>
      </c>
      <c r="C49" s="52">
        <v>94.550543078494798</v>
      </c>
      <c r="D49" s="53">
        <v>54.246779404186803</v>
      </c>
      <c r="E49" s="52">
        <v>14.3532914063031</v>
      </c>
      <c r="F49" s="52">
        <v>70.290338484290501</v>
      </c>
      <c r="G49" s="5"/>
      <c r="H49" s="11"/>
      <c r="S49" s="58">
        <v>2</v>
      </c>
      <c r="T49" s="52">
        <v>89.884853723830005</v>
      </c>
      <c r="U49" s="52">
        <v>86.420667136221297</v>
      </c>
      <c r="V49" s="52">
        <v>81.427262586940003</v>
      </c>
      <c r="W49" s="52">
        <v>76.6311511633793</v>
      </c>
      <c r="X49" s="52">
        <v>73.225408085511404</v>
      </c>
      <c r="Y49" s="52">
        <v>87.918280580096194</v>
      </c>
      <c r="AA49" s="25"/>
      <c r="AB49" s="5"/>
      <c r="AC49" s="5"/>
      <c r="AD49" s="5"/>
      <c r="AE49" s="5"/>
      <c r="AF49" s="5"/>
      <c r="AG49" s="5"/>
    </row>
    <row r="50" spans="1:33" x14ac:dyDescent="0.2">
      <c r="A50" s="15">
        <v>4</v>
      </c>
      <c r="B50" s="5">
        <v>0</v>
      </c>
      <c r="C50" s="52">
        <v>96.610314168512801</v>
      </c>
      <c r="D50" s="52">
        <v>57.403120511251601</v>
      </c>
      <c r="E50" s="52">
        <v>22.436518725229501</v>
      </c>
      <c r="F50" s="52">
        <v>75.675246941341697</v>
      </c>
      <c r="G50" s="5"/>
      <c r="H50" s="11"/>
      <c r="S50" s="58">
        <v>3</v>
      </c>
      <c r="T50" s="72">
        <v>90.167041586810498</v>
      </c>
      <c r="U50" s="72">
        <v>85.448271884582496</v>
      </c>
      <c r="V50" s="72">
        <v>80.438541805483695</v>
      </c>
      <c r="W50" s="72">
        <v>74.354603128996303</v>
      </c>
      <c r="X50" s="72">
        <v>71.219274814588701</v>
      </c>
      <c r="Y50" s="72">
        <v>88.890144728718596</v>
      </c>
      <c r="AA50" s="25"/>
      <c r="AB50" s="5"/>
      <c r="AC50" s="5"/>
      <c r="AD50" s="5"/>
      <c r="AE50" s="5"/>
      <c r="AF50" s="5"/>
      <c r="AG50" s="5"/>
    </row>
    <row r="51" spans="1:33" x14ac:dyDescent="0.2">
      <c r="A51" s="15">
        <v>4</v>
      </c>
      <c r="B51" s="19">
        <v>-3.5000000000000003E-2</v>
      </c>
      <c r="C51" s="52">
        <v>101.33479980969</v>
      </c>
      <c r="D51" s="52">
        <v>65.205370764277106</v>
      </c>
      <c r="E51" s="52">
        <v>34.516471990903199</v>
      </c>
      <c r="F51" s="52">
        <v>81.665972322397707</v>
      </c>
      <c r="G51" s="5"/>
      <c r="H51" s="11"/>
      <c r="S51" s="58">
        <v>4</v>
      </c>
      <c r="T51" s="52">
        <v>87.811487141491895</v>
      </c>
      <c r="U51" s="52">
        <v>81.665972322397707</v>
      </c>
      <c r="V51" s="52">
        <v>75.675246941341697</v>
      </c>
      <c r="W51" s="52">
        <v>70.290338484290501</v>
      </c>
      <c r="X51" s="52">
        <v>68.054755731964406</v>
      </c>
      <c r="Y51" s="52">
        <v>93.436460339346795</v>
      </c>
      <c r="AA51" s="25"/>
      <c r="AB51" s="5"/>
      <c r="AC51" s="5"/>
      <c r="AD51" s="5"/>
      <c r="AE51" s="5"/>
      <c r="AF51" s="5"/>
      <c r="AG51" s="5"/>
    </row>
    <row r="52" spans="1:33" x14ac:dyDescent="0.2">
      <c r="A52" s="15">
        <v>4</v>
      </c>
      <c r="B52" s="18">
        <v>-7.0000000000000007E-2</v>
      </c>
      <c r="C52" s="52">
        <v>104.61226193957999</v>
      </c>
      <c r="D52" s="52">
        <v>68.6730700154598</v>
      </c>
      <c r="E52" s="52">
        <v>44.389136613386</v>
      </c>
      <c r="F52" s="52">
        <v>87.811487141491895</v>
      </c>
      <c r="G52" s="5"/>
      <c r="H52" s="11"/>
      <c r="S52" s="58">
        <v>5</v>
      </c>
      <c r="T52" s="72">
        <v>88.307635817181406</v>
      </c>
      <c r="U52" s="72">
        <v>84.473803695687593</v>
      </c>
      <c r="V52" s="72">
        <v>79.634297376200905</v>
      </c>
      <c r="W52" s="72">
        <v>75.141972999432596</v>
      </c>
      <c r="X52" s="72">
        <v>72.111742290377705</v>
      </c>
      <c r="Y52" s="72">
        <v>96.651258512697495</v>
      </c>
      <c r="AA52" s="25"/>
      <c r="AB52" s="5"/>
      <c r="AC52" s="5"/>
      <c r="AD52" s="5"/>
      <c r="AE52" s="5"/>
      <c r="AF52" s="5"/>
      <c r="AG52" s="5"/>
    </row>
    <row r="53" spans="1:33" x14ac:dyDescent="0.2">
      <c r="A53" s="15">
        <v>5</v>
      </c>
      <c r="B53" s="5" t="s">
        <v>5</v>
      </c>
      <c r="C53" s="52">
        <v>116.840486776148</v>
      </c>
      <c r="D53" s="52">
        <v>75.770032098384405</v>
      </c>
      <c r="E53" s="52">
        <v>52.248180682827801</v>
      </c>
      <c r="F53" s="52">
        <v>96.651258512697495</v>
      </c>
      <c r="G53" s="5"/>
      <c r="H53" s="11"/>
      <c r="S53" s="58">
        <v>6</v>
      </c>
      <c r="T53" s="52">
        <v>97.880154762851504</v>
      </c>
      <c r="U53" s="52">
        <v>93.007751988138395</v>
      </c>
      <c r="V53" s="52">
        <v>89.871308451834693</v>
      </c>
      <c r="W53" s="52">
        <v>85.059213817766505</v>
      </c>
      <c r="X53" s="52">
        <v>81.010554168613396</v>
      </c>
      <c r="Y53" s="52">
        <v>96.183782047238594</v>
      </c>
      <c r="AA53" s="25"/>
      <c r="AB53" s="5"/>
      <c r="AC53" s="5"/>
      <c r="AD53" s="5"/>
      <c r="AE53" s="5"/>
      <c r="AF53" s="5"/>
      <c r="AG53" s="5"/>
    </row>
    <row r="54" spans="1:33" x14ac:dyDescent="0.2">
      <c r="A54" s="15">
        <v>5</v>
      </c>
      <c r="B54" s="18">
        <v>7.0000000000000007E-2</v>
      </c>
      <c r="C54" s="52">
        <v>96.313878066705698</v>
      </c>
      <c r="D54" s="52">
        <v>51.456335409879301</v>
      </c>
      <c r="E54" s="52">
        <v>9.1687355878282801</v>
      </c>
      <c r="F54" s="52">
        <v>72.111742290377705</v>
      </c>
      <c r="G54" s="5"/>
      <c r="H54" s="11"/>
      <c r="S54" s="58">
        <v>7</v>
      </c>
      <c r="T54" s="72">
        <v>87.022242970753993</v>
      </c>
      <c r="U54" s="72">
        <v>83.661776468026005</v>
      </c>
      <c r="V54" s="72">
        <v>79.686130409960498</v>
      </c>
      <c r="W54" s="72">
        <v>73.417645362700299</v>
      </c>
      <c r="X54" s="72">
        <v>68.489175246429596</v>
      </c>
      <c r="Y54" s="72">
        <v>87.199381389405104</v>
      </c>
      <c r="AA54" s="25"/>
      <c r="AB54" s="5"/>
      <c r="AC54" s="5"/>
      <c r="AD54" s="5"/>
      <c r="AE54" s="5"/>
      <c r="AF54" s="5"/>
      <c r="AG54" s="5"/>
    </row>
    <row r="55" spans="1:33" x14ac:dyDescent="0.2">
      <c r="A55" s="15">
        <v>5</v>
      </c>
      <c r="B55" s="19">
        <v>3.5000000000000003E-2</v>
      </c>
      <c r="C55" s="52">
        <v>96.874023133532802</v>
      </c>
      <c r="D55" s="53">
        <v>54.223763954238997</v>
      </c>
      <c r="E55" s="52">
        <v>18.0514420342489</v>
      </c>
      <c r="F55" s="52">
        <v>75.141972999432596</v>
      </c>
      <c r="G55" s="5"/>
      <c r="H55" s="11"/>
      <c r="S55" s="58">
        <v>8</v>
      </c>
      <c r="T55" s="52">
        <v>88.383343009971597</v>
      </c>
      <c r="U55" s="52">
        <v>85.623338948510707</v>
      </c>
      <c r="V55" s="52">
        <v>81.861373893513502</v>
      </c>
      <c r="W55" s="52">
        <v>78.625672517395898</v>
      </c>
      <c r="X55" s="52">
        <v>71.661812868316701</v>
      </c>
      <c r="Y55" s="52">
        <v>91.400170089300104</v>
      </c>
      <c r="AA55" s="25"/>
      <c r="AB55" s="5"/>
      <c r="AC55" s="5"/>
      <c r="AD55" s="5"/>
      <c r="AE55" s="5"/>
      <c r="AF55" s="5"/>
      <c r="AG55" s="5"/>
    </row>
    <row r="56" spans="1:33" x14ac:dyDescent="0.2">
      <c r="A56" s="15">
        <v>5</v>
      </c>
      <c r="B56" s="5">
        <v>0</v>
      </c>
      <c r="C56" s="52">
        <v>100.888298596902</v>
      </c>
      <c r="D56" s="52">
        <v>59.515177054393497</v>
      </c>
      <c r="E56" s="52">
        <v>27.344124012555</v>
      </c>
      <c r="F56" s="52">
        <v>79.634297376200905</v>
      </c>
      <c r="G56" s="5"/>
      <c r="H56" s="11"/>
      <c r="S56" s="58">
        <v>9</v>
      </c>
      <c r="T56" s="72">
        <v>90.797979732066494</v>
      </c>
      <c r="U56" s="72">
        <v>88.384605780430206</v>
      </c>
      <c r="V56" s="72">
        <v>82.707891384827704</v>
      </c>
      <c r="W56" s="72">
        <v>78.851668350714803</v>
      </c>
      <c r="X56" s="72">
        <v>74.428336501855</v>
      </c>
      <c r="Y56" s="72">
        <v>91.221939657707196</v>
      </c>
      <c r="AA56" s="25"/>
      <c r="AB56" s="5"/>
      <c r="AC56" s="5"/>
      <c r="AD56" s="5"/>
      <c r="AE56" s="5"/>
      <c r="AF56" s="5"/>
      <c r="AG56" s="5"/>
    </row>
    <row r="57" spans="1:33" x14ac:dyDescent="0.2">
      <c r="A57" s="15">
        <v>5</v>
      </c>
      <c r="B57" s="19">
        <v>-3.5000000000000003E-2</v>
      </c>
      <c r="C57" s="52">
        <v>104.82728333634201</v>
      </c>
      <c r="D57" s="52">
        <v>64.166996132862593</v>
      </c>
      <c r="E57" s="52">
        <v>35.734183653944598</v>
      </c>
      <c r="F57" s="52">
        <v>84.473803695687593</v>
      </c>
      <c r="G57" s="5"/>
      <c r="H57" s="11"/>
      <c r="S57" s="58">
        <v>10</v>
      </c>
      <c r="T57" s="52">
        <v>90.024159180246599</v>
      </c>
      <c r="U57" s="52">
        <v>86.471501131298496</v>
      </c>
      <c r="V57" s="52">
        <v>80.535764032861806</v>
      </c>
      <c r="W57" s="52">
        <v>76.067672047562795</v>
      </c>
      <c r="X57" s="52">
        <v>70.604487350490501</v>
      </c>
      <c r="Y57" s="52">
        <v>91.166392102119502</v>
      </c>
      <c r="AA57" s="25"/>
      <c r="AB57" s="5"/>
      <c r="AC57" s="5"/>
      <c r="AD57" s="5"/>
      <c r="AE57" s="5"/>
      <c r="AF57" s="5"/>
      <c r="AG57" s="5"/>
    </row>
    <row r="58" spans="1:33" x14ac:dyDescent="0.2">
      <c r="A58" s="15">
        <v>5</v>
      </c>
      <c r="B58" s="18">
        <v>-7.0000000000000007E-2</v>
      </c>
      <c r="C58" s="52">
        <v>108.326051252672</v>
      </c>
      <c r="D58" s="52">
        <v>68.382704621922997</v>
      </c>
      <c r="E58" s="52">
        <v>43.189900526002297</v>
      </c>
      <c r="F58" s="52">
        <v>88.307635817181406</v>
      </c>
      <c r="G58" s="5"/>
      <c r="H58" s="11"/>
      <c r="S58" s="25" t="s">
        <v>26</v>
      </c>
      <c r="T58" s="46">
        <f>AVERAGE(T48:T57)</f>
        <v>90.098679903252119</v>
      </c>
      <c r="U58" s="46">
        <f t="shared" ref="U58:X58" si="6">AVERAGE(U48:U57)</f>
        <v>86.084508227673211</v>
      </c>
      <c r="V58" s="46">
        <f t="shared" si="6"/>
        <v>81.270247372427121</v>
      </c>
      <c r="W58" s="46">
        <f t="shared" si="6"/>
        <v>76.465309992509717</v>
      </c>
      <c r="X58" s="46">
        <f t="shared" si="6"/>
        <v>72.685263028217264</v>
      </c>
      <c r="Y58" s="46">
        <f>AVERAGE(Y48:Y57)</f>
        <v>92.002201054489461</v>
      </c>
      <c r="AA58" s="25"/>
      <c r="AB58" s="6"/>
      <c r="AC58" s="6"/>
      <c r="AD58" s="6"/>
      <c r="AE58" s="6"/>
      <c r="AF58" s="6"/>
      <c r="AG58" s="6"/>
    </row>
    <row r="59" spans="1:33" x14ac:dyDescent="0.2">
      <c r="A59" s="15">
        <v>6</v>
      </c>
      <c r="B59" s="5" t="s">
        <v>5</v>
      </c>
      <c r="C59" s="52">
        <v>117.999954526672</v>
      </c>
      <c r="D59" s="52">
        <v>74.216408694049406</v>
      </c>
      <c r="E59" s="52">
        <v>49.638829221191898</v>
      </c>
      <c r="F59" s="52">
        <v>96.183782047238594</v>
      </c>
      <c r="G59" s="5"/>
      <c r="H59" s="11"/>
      <c r="S59" s="25" t="s">
        <v>6</v>
      </c>
      <c r="T59" s="62">
        <f>_xlfn.STDEV.S(T48:T57)</f>
        <v>3.0242245014101878</v>
      </c>
      <c r="U59" s="62">
        <f t="shared" ref="U59:X59" si="7">_xlfn.STDEV.S(U48:U57)</f>
        <v>3.0230071747590181</v>
      </c>
      <c r="V59" s="62">
        <f t="shared" si="7"/>
        <v>3.5637784054677217</v>
      </c>
      <c r="W59" s="62">
        <f t="shared" si="7"/>
        <v>3.9170721819463039</v>
      </c>
      <c r="X59" s="62">
        <f t="shared" si="7"/>
        <v>3.8129347845617256</v>
      </c>
      <c r="Y59" s="62">
        <f>_xlfn.STDEV.S(Y48:Y57)</f>
        <v>3.4620957425832621</v>
      </c>
      <c r="AA59" s="25"/>
      <c r="AB59" s="50"/>
      <c r="AC59" s="50"/>
      <c r="AD59" s="50"/>
      <c r="AE59" s="50"/>
      <c r="AF59" s="50"/>
      <c r="AG59" s="50"/>
    </row>
    <row r="60" spans="1:33" x14ac:dyDescent="0.2">
      <c r="A60" s="15">
        <v>6</v>
      </c>
      <c r="B60" s="18">
        <v>7.0000000000000007E-2</v>
      </c>
      <c r="C60" s="52">
        <v>102.209795793155</v>
      </c>
      <c r="D60" s="52">
        <v>60.468147947511603</v>
      </c>
      <c r="E60" s="52">
        <v>28.117592609550599</v>
      </c>
      <c r="F60" s="52">
        <v>81.010554168613396</v>
      </c>
      <c r="G60" s="5"/>
      <c r="H60" s="11"/>
      <c r="S60" s="25"/>
      <c r="T60" s="6"/>
      <c r="U60" s="6"/>
      <c r="V60" s="6"/>
      <c r="W60" s="6"/>
      <c r="X60" s="6"/>
      <c r="Y60" s="6"/>
    </row>
    <row r="61" spans="1:33" x14ac:dyDescent="0.2">
      <c r="A61" s="15">
        <v>6</v>
      </c>
      <c r="B61" s="19">
        <v>3.5000000000000003E-2</v>
      </c>
      <c r="C61" s="52">
        <v>107.55700771844801</v>
      </c>
      <c r="D61" s="52">
        <v>67.092190078849697</v>
      </c>
      <c r="E61" s="52">
        <v>33.625730799922401</v>
      </c>
      <c r="F61" s="52">
        <v>85.059213817766505</v>
      </c>
      <c r="G61" s="5"/>
      <c r="H61" s="11"/>
      <c r="S61" s="47"/>
      <c r="T61" s="48"/>
      <c r="U61" s="48"/>
      <c r="V61" s="49"/>
      <c r="W61" s="48"/>
      <c r="X61" s="49"/>
      <c r="Y61" s="48"/>
    </row>
    <row r="62" spans="1:33" x14ac:dyDescent="0.2">
      <c r="A62" s="15">
        <v>6</v>
      </c>
      <c r="B62" s="5">
        <v>0</v>
      </c>
      <c r="C62" s="52">
        <v>111.468064402717</v>
      </c>
      <c r="D62" s="52">
        <v>71.420799674950104</v>
      </c>
      <c r="E62" s="52">
        <v>40.996805072570098</v>
      </c>
      <c r="F62" s="52">
        <v>89.871308451834693</v>
      </c>
      <c r="G62" s="5"/>
      <c r="H62" s="11"/>
      <c r="S62" s="25"/>
      <c r="T62" s="5"/>
      <c r="U62" s="5"/>
      <c r="V62" s="5"/>
      <c r="W62" s="5"/>
      <c r="X62" s="5"/>
      <c r="Y62" s="5"/>
    </row>
    <row r="63" spans="1:33" x14ac:dyDescent="0.2">
      <c r="A63" s="15">
        <v>6</v>
      </c>
      <c r="B63" s="19">
        <v>-3.5000000000000003E-2</v>
      </c>
      <c r="C63" s="52">
        <v>112.11486863268701</v>
      </c>
      <c r="D63" s="52">
        <v>71.529705027035902</v>
      </c>
      <c r="E63" s="52">
        <v>45.062833372349502</v>
      </c>
      <c r="F63" s="52">
        <v>93.007751988138395</v>
      </c>
      <c r="G63" s="5"/>
      <c r="H63" s="11"/>
      <c r="S63" s="25"/>
      <c r="T63" s="5"/>
      <c r="U63" s="5"/>
      <c r="V63" s="5"/>
      <c r="W63" s="5"/>
      <c r="X63" s="5"/>
      <c r="Y63" s="5"/>
    </row>
    <row r="64" spans="1:33" x14ac:dyDescent="0.2">
      <c r="A64" s="15">
        <v>6</v>
      </c>
      <c r="B64" s="18">
        <v>-7.0000000000000007E-2</v>
      </c>
      <c r="C64" s="52">
        <v>119.38929900096799</v>
      </c>
      <c r="D64" s="52">
        <v>80.987679866753297</v>
      </c>
      <c r="E64" s="52">
        <v>55.878905922643398</v>
      </c>
      <c r="F64" s="52">
        <v>97.880154762851504</v>
      </c>
      <c r="G64" s="5"/>
      <c r="H64" s="11"/>
      <c r="S64" s="25"/>
      <c r="T64" s="5"/>
      <c r="U64" s="5"/>
      <c r="V64" s="5"/>
      <c r="W64" s="5"/>
      <c r="X64" s="5"/>
      <c r="Y64" s="5"/>
    </row>
    <row r="65" spans="1:25" x14ac:dyDescent="0.2">
      <c r="A65" s="15">
        <v>7</v>
      </c>
      <c r="B65" s="5" t="s">
        <v>5</v>
      </c>
      <c r="C65" s="52">
        <v>105.978520440209</v>
      </c>
      <c r="D65" s="52">
        <v>67.729124675124893</v>
      </c>
      <c r="E65" s="52">
        <v>43.614312773766898</v>
      </c>
      <c r="F65" s="52">
        <v>87.199381389405104</v>
      </c>
      <c r="G65" s="5"/>
      <c r="H65" s="11"/>
      <c r="S65" s="25"/>
      <c r="T65" s="5"/>
      <c r="U65" s="5"/>
      <c r="V65" s="5"/>
      <c r="W65" s="5"/>
      <c r="X65" s="5"/>
      <c r="Y65" s="5"/>
    </row>
    <row r="66" spans="1:25" x14ac:dyDescent="0.2">
      <c r="A66" s="15">
        <v>7</v>
      </c>
      <c r="B66" s="18">
        <v>7.0000000000000007E-2</v>
      </c>
      <c r="C66" s="52">
        <v>90.869206283090193</v>
      </c>
      <c r="D66" s="52">
        <v>49.794411754715803</v>
      </c>
      <c r="E66" s="52">
        <v>13.1959873461821</v>
      </c>
      <c r="F66" s="52">
        <v>68.489175246429596</v>
      </c>
      <c r="G66" s="5"/>
      <c r="H66" s="11"/>
      <c r="S66" s="25"/>
      <c r="T66" s="5"/>
      <c r="U66" s="5"/>
      <c r="V66" s="5"/>
      <c r="W66" s="5"/>
      <c r="X66" s="5"/>
      <c r="Y66" s="5"/>
    </row>
    <row r="67" spans="1:25" x14ac:dyDescent="0.2">
      <c r="A67" s="15">
        <v>7</v>
      </c>
      <c r="B67" s="19">
        <v>3.5000000000000003E-2</v>
      </c>
      <c r="C67" s="52">
        <v>94.474513516860995</v>
      </c>
      <c r="D67" s="52">
        <v>54.647528295199102</v>
      </c>
      <c r="E67" s="52">
        <v>21.9717884125042</v>
      </c>
      <c r="F67" s="52">
        <v>73.417645362700299</v>
      </c>
      <c r="G67" s="5"/>
      <c r="H67" s="11"/>
      <c r="S67" s="25"/>
      <c r="T67" s="5"/>
      <c r="U67" s="5"/>
      <c r="V67" s="5"/>
      <c r="W67" s="5"/>
      <c r="X67" s="5"/>
      <c r="Y67" s="5"/>
    </row>
    <row r="68" spans="1:25" x14ac:dyDescent="0.2">
      <c r="A68" s="15">
        <v>7</v>
      </c>
      <c r="B68" s="5">
        <v>0</v>
      </c>
      <c r="C68" s="52">
        <v>99.371423040611404</v>
      </c>
      <c r="D68" s="52">
        <v>59.061447615816597</v>
      </c>
      <c r="E68" s="52">
        <v>28.2825314197339</v>
      </c>
      <c r="F68" s="52">
        <v>79.686130409960498</v>
      </c>
      <c r="G68" s="5"/>
      <c r="H68" s="11"/>
      <c r="K68" s="11"/>
      <c r="L68" s="11"/>
      <c r="O68" s="11"/>
      <c r="P68" s="11"/>
      <c r="S68" s="25"/>
      <c r="T68" s="5"/>
      <c r="U68" s="5"/>
      <c r="V68" s="5"/>
      <c r="W68" s="5"/>
      <c r="X68" s="5"/>
      <c r="Y68" s="5"/>
    </row>
    <row r="69" spans="1:25" x14ac:dyDescent="0.2">
      <c r="A69" s="15">
        <v>7</v>
      </c>
      <c r="B69" s="19">
        <v>-3.5000000000000003E-2</v>
      </c>
      <c r="C69" s="52">
        <v>102.77221191773501</v>
      </c>
      <c r="D69" s="52">
        <v>62.617746958501598</v>
      </c>
      <c r="E69" s="52">
        <v>34.511850803042599</v>
      </c>
      <c r="F69" s="52">
        <v>83.661776468026005</v>
      </c>
      <c r="G69" s="5"/>
      <c r="H69" s="11"/>
      <c r="K69" s="11"/>
      <c r="L69" s="11"/>
      <c r="P69" s="11"/>
      <c r="Q69" s="11"/>
      <c r="S69" s="25"/>
      <c r="T69" s="5"/>
      <c r="U69" s="5"/>
      <c r="V69" s="5"/>
      <c r="W69" s="5"/>
      <c r="X69" s="5"/>
      <c r="Y69" s="5"/>
    </row>
    <row r="70" spans="1:25" x14ac:dyDescent="0.2">
      <c r="A70" s="15">
        <v>7</v>
      </c>
      <c r="B70" s="18">
        <v>-7.0000000000000007E-2</v>
      </c>
      <c r="C70" s="52">
        <v>105.302652081936</v>
      </c>
      <c r="D70" s="52">
        <v>66.490738393764005</v>
      </c>
      <c r="E70" s="52">
        <v>43.8742427504842</v>
      </c>
      <c r="F70" s="52">
        <v>87.022242970753993</v>
      </c>
      <c r="G70" s="5"/>
      <c r="H70" s="11"/>
      <c r="K70" s="11"/>
      <c r="L70" s="11"/>
      <c r="M70" s="11"/>
      <c r="P70" s="11"/>
      <c r="Q70" s="11"/>
      <c r="R70" s="11"/>
      <c r="S70" s="25"/>
      <c r="T70" s="5"/>
      <c r="U70" s="5"/>
      <c r="V70" s="5"/>
      <c r="W70" s="5"/>
      <c r="X70" s="5"/>
      <c r="Y70" s="5"/>
    </row>
    <row r="71" spans="1:25" x14ac:dyDescent="0.2">
      <c r="A71" s="15">
        <v>8</v>
      </c>
      <c r="B71" s="5" t="s">
        <v>5</v>
      </c>
      <c r="C71" s="52">
        <v>109.109494218691</v>
      </c>
      <c r="D71" s="52">
        <v>69.587247502501597</v>
      </c>
      <c r="E71" s="52">
        <v>49.604047551114199</v>
      </c>
      <c r="F71" s="52">
        <v>91.400170089300104</v>
      </c>
      <c r="G71" s="5"/>
      <c r="H71" s="11"/>
      <c r="K71" s="13"/>
      <c r="L71" s="13"/>
      <c r="M71" s="11"/>
      <c r="N71" s="11"/>
      <c r="O71" s="11"/>
      <c r="P71" s="13"/>
      <c r="Q71" s="13"/>
      <c r="R71" s="11"/>
      <c r="S71" s="25"/>
      <c r="T71" s="5"/>
      <c r="U71" s="5"/>
      <c r="V71" s="5"/>
      <c r="W71" s="5"/>
      <c r="X71" s="5"/>
      <c r="Y71" s="5"/>
    </row>
    <row r="72" spans="1:25" x14ac:dyDescent="0.2">
      <c r="A72" s="15">
        <v>8</v>
      </c>
      <c r="B72" s="18">
        <v>7.0000000000000007E-2</v>
      </c>
      <c r="C72" s="52">
        <v>89.650021685499098</v>
      </c>
      <c r="D72" s="52">
        <v>49.959408500042599</v>
      </c>
      <c r="E72" s="52">
        <v>23.193206801216402</v>
      </c>
      <c r="F72" s="52">
        <v>71.661812868316701</v>
      </c>
      <c r="G72" s="5"/>
      <c r="H72" s="11"/>
      <c r="K72" s="13"/>
      <c r="L72" s="13"/>
      <c r="M72" s="11"/>
      <c r="N72" s="11"/>
      <c r="O72" s="11"/>
      <c r="P72" s="13"/>
      <c r="Q72" s="13"/>
      <c r="R72" s="11"/>
      <c r="S72" s="25"/>
      <c r="T72" s="6"/>
      <c r="U72" s="6"/>
      <c r="V72" s="6"/>
      <c r="W72" s="6"/>
      <c r="X72" s="6"/>
      <c r="Y72" s="6"/>
    </row>
    <row r="73" spans="1:25" x14ac:dyDescent="0.2">
      <c r="A73" s="15">
        <v>8</v>
      </c>
      <c r="B73" s="19">
        <v>3.5000000000000003E-2</v>
      </c>
      <c r="C73" s="52">
        <v>95.642112807089205</v>
      </c>
      <c r="D73" s="52">
        <v>56.559933253219803</v>
      </c>
      <c r="E73" s="52">
        <v>32.784257769964299</v>
      </c>
      <c r="F73" s="52">
        <v>78.625672517395898</v>
      </c>
      <c r="G73" s="5"/>
      <c r="H73" s="11"/>
      <c r="S73" s="25"/>
      <c r="T73" s="50"/>
      <c r="U73" s="50"/>
      <c r="V73" s="50"/>
      <c r="W73" s="50"/>
      <c r="X73" s="50"/>
      <c r="Y73" s="50"/>
    </row>
    <row r="74" spans="1:25" x14ac:dyDescent="0.2">
      <c r="A74" s="15">
        <v>8</v>
      </c>
      <c r="B74" s="5">
        <v>0</v>
      </c>
      <c r="C74" s="52">
        <v>98.296149312172304</v>
      </c>
      <c r="D74" s="52">
        <v>60.132642151405904</v>
      </c>
      <c r="E74" s="52">
        <v>38.977007135408599</v>
      </c>
      <c r="F74" s="52">
        <v>81.861373893513502</v>
      </c>
      <c r="G74" s="5"/>
      <c r="H74" s="11"/>
      <c r="S74" s="6"/>
    </row>
    <row r="75" spans="1:25" x14ac:dyDescent="0.2">
      <c r="A75" s="15">
        <v>8</v>
      </c>
      <c r="B75" s="19">
        <v>-3.5000000000000003E-2</v>
      </c>
      <c r="C75" s="52">
        <v>100.579235308663</v>
      </c>
      <c r="D75" s="52">
        <v>62.503450998696302</v>
      </c>
      <c r="E75" s="52">
        <v>44.134845685200901</v>
      </c>
      <c r="F75" s="52">
        <v>85.623338948510707</v>
      </c>
      <c r="G75" s="5"/>
      <c r="H75" s="11"/>
      <c r="S75" s="6"/>
    </row>
    <row r="76" spans="1:25" x14ac:dyDescent="0.2">
      <c r="A76" s="15">
        <v>8</v>
      </c>
      <c r="B76" s="18">
        <v>-7.0000000000000007E-2</v>
      </c>
      <c r="C76" s="52">
        <v>103.12053804458699</v>
      </c>
      <c r="D76" s="52">
        <v>65.592535409596593</v>
      </c>
      <c r="E76" s="52">
        <v>47.618270022856301</v>
      </c>
      <c r="F76" s="52">
        <v>88.383343009971597</v>
      </c>
      <c r="G76" s="5"/>
      <c r="H76" s="64"/>
      <c r="S76" s="6"/>
    </row>
    <row r="77" spans="1:25" x14ac:dyDescent="0.2">
      <c r="A77" s="15">
        <v>9</v>
      </c>
      <c r="B77" s="5" t="s">
        <v>5</v>
      </c>
      <c r="C77" s="52">
        <v>107.267337674266</v>
      </c>
      <c r="D77" s="52">
        <v>69.913302862832396</v>
      </c>
      <c r="E77" s="52">
        <v>50.500870202026803</v>
      </c>
      <c r="F77" s="52">
        <v>91.221939657707196</v>
      </c>
      <c r="G77" s="5"/>
      <c r="H77" s="65"/>
      <c r="S77" s="6"/>
    </row>
    <row r="78" spans="1:25" x14ac:dyDescent="0.2">
      <c r="A78" s="15">
        <v>9</v>
      </c>
      <c r="B78" s="18">
        <v>7.0000000000000007E-2</v>
      </c>
      <c r="C78" s="52">
        <v>96.368678196647494</v>
      </c>
      <c r="D78" s="52">
        <v>52.5098526491334</v>
      </c>
      <c r="E78" s="52">
        <v>17.521082088363102</v>
      </c>
      <c r="F78" s="52">
        <v>74.428336501855</v>
      </c>
      <c r="G78" s="5"/>
      <c r="H78" s="66"/>
      <c r="S78" s="6"/>
    </row>
    <row r="79" spans="1:25" x14ac:dyDescent="0.2">
      <c r="A79" s="15">
        <v>9</v>
      </c>
      <c r="B79" s="19">
        <v>3.5000000000000003E-2</v>
      </c>
      <c r="C79" s="52">
        <v>100.947560915023</v>
      </c>
      <c r="D79" s="52">
        <v>60.105218430736301</v>
      </c>
      <c r="E79" s="52">
        <v>23.268963070226299</v>
      </c>
      <c r="F79" s="52">
        <v>78.851668350714803</v>
      </c>
      <c r="G79" s="5"/>
      <c r="S79" s="6"/>
    </row>
    <row r="80" spans="1:25" x14ac:dyDescent="0.2">
      <c r="A80" s="15">
        <v>9</v>
      </c>
      <c r="B80" s="5">
        <v>0</v>
      </c>
      <c r="C80" s="52">
        <v>103.60694777916299</v>
      </c>
      <c r="D80" s="52">
        <v>62.980555177089897</v>
      </c>
      <c r="E80" s="52">
        <v>27.6848731937446</v>
      </c>
      <c r="F80" s="52">
        <v>82.707891384827704</v>
      </c>
      <c r="G80" s="5"/>
      <c r="S80" s="6"/>
    </row>
    <row r="81" spans="1:19" x14ac:dyDescent="0.2">
      <c r="A81" s="15">
        <v>9</v>
      </c>
      <c r="B81" s="19">
        <v>-3.5000000000000003E-2</v>
      </c>
      <c r="C81" s="52">
        <v>107.24676344993399</v>
      </c>
      <c r="D81" s="52">
        <v>68.662794652722496</v>
      </c>
      <c r="E81" s="52">
        <v>40.200081318368902</v>
      </c>
      <c r="F81" s="52">
        <v>88.384605780430206</v>
      </c>
      <c r="G81" s="5"/>
      <c r="S81" s="6"/>
    </row>
    <row r="82" spans="1:19" x14ac:dyDescent="0.2">
      <c r="A82" s="15">
        <v>9</v>
      </c>
      <c r="B82" s="18">
        <v>-7.0000000000000007E-2</v>
      </c>
      <c r="C82" s="52">
        <v>108.64786467096</v>
      </c>
      <c r="D82" s="52">
        <v>69.968143254505094</v>
      </c>
      <c r="E82" s="52">
        <v>47.029288570103802</v>
      </c>
      <c r="F82" s="52">
        <v>90.797979732066494</v>
      </c>
      <c r="G82" s="5"/>
      <c r="S82" s="6"/>
    </row>
    <row r="83" spans="1:19" x14ac:dyDescent="0.2">
      <c r="A83" s="15">
        <v>10</v>
      </c>
      <c r="B83" s="5" t="s">
        <v>5</v>
      </c>
      <c r="C83" s="52">
        <v>106.9848818461</v>
      </c>
      <c r="D83" s="52">
        <v>67.955029810971993</v>
      </c>
      <c r="E83" s="52">
        <v>49.400309424562899</v>
      </c>
      <c r="F83" s="52">
        <v>91.166392102119502</v>
      </c>
      <c r="G83" s="5"/>
      <c r="S83" s="6"/>
    </row>
    <row r="84" spans="1:19" x14ac:dyDescent="0.2">
      <c r="A84" s="15">
        <v>10</v>
      </c>
      <c r="B84" s="18">
        <v>7.0000000000000007E-2</v>
      </c>
      <c r="C84" s="52">
        <v>91.002141340502405</v>
      </c>
      <c r="D84" s="52">
        <v>49.339703485299502</v>
      </c>
      <c r="E84" s="52">
        <v>13.616550104084199</v>
      </c>
      <c r="F84" s="52">
        <v>70.604487350490501</v>
      </c>
      <c r="G84" s="5"/>
      <c r="S84" s="6"/>
    </row>
    <row r="85" spans="1:19" x14ac:dyDescent="0.2">
      <c r="A85" s="15">
        <v>10</v>
      </c>
      <c r="B85" s="19">
        <v>3.5000000000000003E-2</v>
      </c>
      <c r="C85" s="52">
        <v>93.575216259329906</v>
      </c>
      <c r="D85" s="52">
        <v>51.8543413896262</v>
      </c>
      <c r="E85" s="52">
        <v>20.843574666481601</v>
      </c>
      <c r="F85" s="52">
        <v>76.067672047562795</v>
      </c>
      <c r="G85" s="5"/>
      <c r="S85" s="6"/>
    </row>
    <row r="86" spans="1:19" x14ac:dyDescent="0.2">
      <c r="A86" s="15">
        <v>10</v>
      </c>
      <c r="B86" s="5">
        <v>0</v>
      </c>
      <c r="C86" s="52">
        <v>98.383471332308105</v>
      </c>
      <c r="D86" s="52">
        <v>57.963115958181497</v>
      </c>
      <c r="E86" s="52">
        <v>31.011444359307099</v>
      </c>
      <c r="F86" s="52">
        <v>80.535764032861806</v>
      </c>
      <c r="G86" s="5"/>
      <c r="S86" s="6"/>
    </row>
    <row r="87" spans="1:19" x14ac:dyDescent="0.2">
      <c r="A87" s="15">
        <v>10</v>
      </c>
      <c r="B87" s="19">
        <v>-3.5000000000000003E-2</v>
      </c>
      <c r="C87" s="52">
        <v>102.138728004572</v>
      </c>
      <c r="D87" s="52">
        <v>64.251298745892498</v>
      </c>
      <c r="E87" s="52">
        <v>40.902435048632199</v>
      </c>
      <c r="F87" s="52">
        <v>86.471501131298496</v>
      </c>
      <c r="G87" s="5"/>
      <c r="S87" s="6"/>
    </row>
    <row r="88" spans="1:19" x14ac:dyDescent="0.2">
      <c r="A88" s="15">
        <v>10</v>
      </c>
      <c r="B88" s="18">
        <v>-7.0000000000000007E-2</v>
      </c>
      <c r="C88" s="52">
        <v>105.100100492759</v>
      </c>
      <c r="D88" s="52">
        <v>68.146951970597499</v>
      </c>
      <c r="E88" s="52">
        <v>48.224327936676097</v>
      </c>
      <c r="F88" s="52">
        <v>90.024159180246599</v>
      </c>
      <c r="G88" s="5"/>
      <c r="S88" s="6"/>
    </row>
    <row r="89" spans="1:19" x14ac:dyDescent="0.2">
      <c r="A89" s="5"/>
      <c r="B89" s="15" t="s">
        <v>26</v>
      </c>
      <c r="C89" s="53">
        <f>SUBTOTAL(1,C29:C88)</f>
        <v>103.02300910770788</v>
      </c>
      <c r="D89" s="53">
        <f>SUBTOTAL(1,D29:D88)</f>
        <v>63.004325490453887</v>
      </c>
      <c r="E89" s="53">
        <f>SUBTOTAL(1,E29:E88)</f>
        <v>34.033124283428499</v>
      </c>
      <c r="F89" s="53">
        <f>SUBTOTAL(1,F29:F88)</f>
        <v>83.101034929761482</v>
      </c>
      <c r="G89" s="27"/>
      <c r="S89" s="6"/>
    </row>
    <row r="90" spans="1:19" x14ac:dyDescent="0.2">
      <c r="A90" s="5"/>
      <c r="B90" s="15" t="s">
        <v>6</v>
      </c>
      <c r="C90" s="53">
        <f>SUBTOTAL(8,C29:C88)</f>
        <v>6.7453727016472973</v>
      </c>
      <c r="D90" s="53">
        <f>SUBTOTAL(8,D29:D88)</f>
        <v>7.5685112720766554</v>
      </c>
      <c r="E90" s="53">
        <f>SUBTOTAL(8,E29:E88)</f>
        <v>13.116505441162825</v>
      </c>
      <c r="F90" s="53">
        <f>SUBTOTAL(8,F29:F88)</f>
        <v>7.7302392108107609</v>
      </c>
      <c r="G90" s="27"/>
      <c r="S90" s="6"/>
    </row>
    <row r="91" spans="1:19" x14ac:dyDescent="0.2">
      <c r="S91" s="6"/>
    </row>
    <row r="92" spans="1:19" x14ac:dyDescent="0.2">
      <c r="C92" s="5"/>
      <c r="D92" s="5"/>
      <c r="E92" s="5"/>
      <c r="F92" s="5"/>
      <c r="S92" s="6"/>
    </row>
    <row r="93" spans="1:19" x14ac:dyDescent="0.2">
      <c r="C93" s="5"/>
      <c r="D93" s="5"/>
      <c r="E93" s="5"/>
      <c r="F93" s="5"/>
      <c r="S93" s="6"/>
    </row>
    <row r="94" spans="1:19" x14ac:dyDescent="0.2">
      <c r="C94" s="5"/>
      <c r="D94" s="5"/>
      <c r="E94" s="5"/>
      <c r="F94" s="5"/>
      <c r="S94" s="6"/>
    </row>
    <row r="95" spans="1:19" x14ac:dyDescent="0.2">
      <c r="C95" s="5"/>
      <c r="D95" s="5"/>
      <c r="E95" s="5"/>
      <c r="F95" s="5"/>
      <c r="S95" s="6"/>
    </row>
    <row r="96" spans="1:19" x14ac:dyDescent="0.2">
      <c r="C96" s="5"/>
      <c r="D96" s="5"/>
      <c r="E96" s="5"/>
      <c r="F96" s="5"/>
      <c r="S96" s="6"/>
    </row>
    <row r="97" spans="3:22" x14ac:dyDescent="0.2">
      <c r="C97" s="5"/>
      <c r="D97" s="5"/>
      <c r="E97" s="5"/>
      <c r="F97" s="5"/>
      <c r="S97" s="6"/>
    </row>
    <row r="98" spans="3:22" x14ac:dyDescent="0.2">
      <c r="C98" s="5"/>
      <c r="D98" s="5"/>
      <c r="E98" s="5"/>
      <c r="F98" s="5"/>
      <c r="S98" s="6"/>
    </row>
    <row r="99" spans="3:22" x14ac:dyDescent="0.2">
      <c r="C99" s="5"/>
      <c r="D99" s="5"/>
      <c r="E99" s="5"/>
      <c r="F99" s="5"/>
      <c r="S99" s="6"/>
    </row>
    <row r="100" spans="3:22" x14ac:dyDescent="0.2">
      <c r="C100" s="5"/>
      <c r="D100" s="5"/>
      <c r="E100" s="5"/>
      <c r="F100" s="5"/>
      <c r="S100" s="6"/>
    </row>
    <row r="101" spans="3:22" x14ac:dyDescent="0.2">
      <c r="C101" s="5"/>
      <c r="D101" s="5"/>
      <c r="E101" s="5"/>
      <c r="F101" s="5"/>
      <c r="S101" s="6"/>
    </row>
    <row r="102" spans="3:22" x14ac:dyDescent="0.2">
      <c r="S102" s="6"/>
    </row>
    <row r="103" spans="3:22" x14ac:dyDescent="0.2">
      <c r="S103" s="6"/>
    </row>
    <row r="104" spans="3:22" x14ac:dyDescent="0.2">
      <c r="S104" s="26"/>
      <c r="T104" s="11"/>
    </row>
    <row r="105" spans="3:22" x14ac:dyDescent="0.2">
      <c r="S105" s="6"/>
      <c r="T105" s="11"/>
      <c r="U105" s="11"/>
    </row>
    <row r="106" spans="3:22" x14ac:dyDescent="0.2">
      <c r="S106" s="6"/>
      <c r="T106" s="11"/>
      <c r="U106" s="11"/>
      <c r="V106" s="11"/>
    </row>
    <row r="107" spans="3:22" x14ac:dyDescent="0.2">
      <c r="R107" s="11"/>
      <c r="S107" s="26"/>
      <c r="T107" s="13"/>
      <c r="U107" s="13"/>
      <c r="V107" s="11"/>
    </row>
    <row r="108" spans="3:22" x14ac:dyDescent="0.2">
      <c r="R108" s="11"/>
      <c r="S108" s="26"/>
      <c r="T108" s="13"/>
      <c r="U108" s="13"/>
      <c r="V108" s="11"/>
    </row>
  </sheetData>
  <pageMargins left="0.7" right="0.7" top="0.75" bottom="0.75" header="0.3" footer="0.3"/>
  <pageSetup paperSize="256" orientation="portrait" r:id="rId1"/>
  <drawing r:id="rId2"/>
  <tableParts count="1">
    <tablePart r:id="rId3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60C89F-30A0-43A5-96EC-7C38FD1786AA}">
  <sheetPr codeName="Sheet9">
    <tabColor theme="9"/>
  </sheetPr>
  <dimension ref="A5:Y78"/>
  <sheetViews>
    <sheetView zoomScaleNormal="100" workbookViewId="0">
      <selection activeCell="G55" sqref="G55"/>
    </sheetView>
  </sheetViews>
  <sheetFormatPr baseColWidth="10" defaultColWidth="8.83203125" defaultRowHeight="15" x14ac:dyDescent="0.2"/>
  <cols>
    <col min="1" max="1" width="10.6640625" customWidth="1"/>
    <col min="2" max="2" width="10.6640625" style="5" customWidth="1"/>
    <col min="3" max="54" width="10.6640625" customWidth="1"/>
    <col min="55" max="55" width="16.5" bestFit="1" customWidth="1"/>
    <col min="56" max="56" width="13.83203125" bestFit="1" customWidth="1"/>
    <col min="57" max="57" width="21.83203125" bestFit="1" customWidth="1"/>
    <col min="58" max="58" width="13.83203125" bestFit="1" customWidth="1"/>
    <col min="59" max="59" width="21.83203125" bestFit="1" customWidth="1"/>
    <col min="60" max="60" width="13.83203125" bestFit="1" customWidth="1"/>
    <col min="61" max="61" width="21.83203125" bestFit="1" customWidth="1"/>
    <col min="62" max="62" width="13.83203125" bestFit="1" customWidth="1"/>
    <col min="63" max="63" width="21.83203125" bestFit="1" customWidth="1"/>
    <col min="64" max="64" width="13.83203125" bestFit="1" customWidth="1"/>
    <col min="65" max="65" width="20.6640625" bestFit="1" customWidth="1"/>
    <col min="66" max="66" width="13.83203125" bestFit="1" customWidth="1"/>
    <col min="67" max="67" width="21.83203125" bestFit="1" customWidth="1"/>
    <col min="68" max="68" width="12.83203125" bestFit="1" customWidth="1"/>
    <col min="69" max="69" width="21.83203125" bestFit="1" customWidth="1"/>
    <col min="70" max="70" width="13.83203125" bestFit="1" customWidth="1"/>
    <col min="71" max="71" width="21.83203125" bestFit="1" customWidth="1"/>
    <col min="72" max="72" width="13.83203125" bestFit="1" customWidth="1"/>
    <col min="73" max="73" width="21.83203125" bestFit="1" customWidth="1"/>
    <col min="74" max="74" width="13.83203125" bestFit="1" customWidth="1"/>
    <col min="75" max="75" width="21.83203125" bestFit="1" customWidth="1"/>
    <col min="76" max="76" width="13.83203125" bestFit="1" customWidth="1"/>
    <col min="77" max="77" width="21.83203125" bestFit="1" customWidth="1"/>
    <col min="78" max="78" width="13.83203125" bestFit="1" customWidth="1"/>
    <col min="79" max="79" width="21.83203125" bestFit="1" customWidth="1"/>
    <col min="80" max="80" width="13.83203125" bestFit="1" customWidth="1"/>
    <col min="81" max="81" width="21.83203125" bestFit="1" customWidth="1"/>
    <col min="82" max="82" width="13.83203125" bestFit="1" customWidth="1"/>
    <col min="83" max="83" width="21.83203125" bestFit="1" customWidth="1"/>
    <col min="84" max="84" width="13.83203125" bestFit="1" customWidth="1"/>
    <col min="85" max="85" width="21.83203125" bestFit="1" customWidth="1"/>
    <col min="86" max="86" width="13.83203125" bestFit="1" customWidth="1"/>
    <col min="87" max="87" width="21.83203125" bestFit="1" customWidth="1"/>
    <col min="88" max="88" width="13.83203125" bestFit="1" customWidth="1"/>
    <col min="89" max="89" width="21.83203125" bestFit="1" customWidth="1"/>
    <col min="90" max="90" width="13.83203125" bestFit="1" customWidth="1"/>
    <col min="91" max="91" width="21.83203125" bestFit="1" customWidth="1"/>
    <col min="92" max="92" width="13.83203125" bestFit="1" customWidth="1"/>
    <col min="93" max="93" width="21.83203125" bestFit="1" customWidth="1"/>
    <col min="94" max="94" width="13.83203125" bestFit="1" customWidth="1"/>
    <col min="95" max="95" width="16.5" bestFit="1" customWidth="1"/>
    <col min="96" max="96" width="12.83203125" bestFit="1" customWidth="1"/>
    <col min="97" max="97" width="15.5" bestFit="1" customWidth="1"/>
    <col min="98" max="98" width="12.83203125" bestFit="1" customWidth="1"/>
    <col min="99" max="99" width="21.83203125" bestFit="1" customWidth="1"/>
    <col min="100" max="100" width="13.83203125" bestFit="1" customWidth="1"/>
    <col min="101" max="101" width="21.83203125" bestFit="1" customWidth="1"/>
    <col min="102" max="102" width="13.83203125" bestFit="1" customWidth="1"/>
    <col min="103" max="103" width="21.83203125" bestFit="1" customWidth="1"/>
    <col min="104" max="104" width="13.83203125" bestFit="1" customWidth="1"/>
    <col min="105" max="105" width="20.6640625" bestFit="1" customWidth="1"/>
    <col min="106" max="106" width="13.83203125" bestFit="1" customWidth="1"/>
    <col min="107" max="107" width="21.83203125" bestFit="1" customWidth="1"/>
    <col min="108" max="108" width="13.83203125" bestFit="1" customWidth="1"/>
    <col min="109" max="109" width="20.6640625" bestFit="1" customWidth="1"/>
    <col min="110" max="110" width="11.33203125" bestFit="1" customWidth="1"/>
  </cols>
  <sheetData>
    <row r="5" spans="1:25" x14ac:dyDescent="0.2">
      <c r="A5" s="5" t="s">
        <v>11</v>
      </c>
      <c r="B5" s="5" t="s">
        <v>4</v>
      </c>
      <c r="C5" s="5" t="s">
        <v>12</v>
      </c>
      <c r="D5" s="5" t="s">
        <v>13</v>
      </c>
      <c r="E5" s="5" t="s">
        <v>14</v>
      </c>
      <c r="F5" s="5" t="s">
        <v>26</v>
      </c>
      <c r="G5" s="5" t="s">
        <v>6</v>
      </c>
      <c r="S5" s="43" t="s">
        <v>43</v>
      </c>
      <c r="T5" s="44">
        <v>-7.0000000000000007E-2</v>
      </c>
      <c r="U5" s="45">
        <v>-3.5000000000000003E-2</v>
      </c>
      <c r="V5" s="43">
        <v>0</v>
      </c>
      <c r="W5" s="45">
        <v>3.5000000000000003E-2</v>
      </c>
      <c r="X5" s="44">
        <v>7.0000000000000007E-2</v>
      </c>
      <c r="Y5" s="44" t="s">
        <v>48</v>
      </c>
    </row>
    <row r="6" spans="1:25" x14ac:dyDescent="0.2">
      <c r="A6" s="15">
        <v>1</v>
      </c>
      <c r="B6" s="5" t="s">
        <v>5</v>
      </c>
      <c r="C6" s="5">
        <v>11</v>
      </c>
      <c r="D6" s="5">
        <v>13</v>
      </c>
      <c r="E6" s="5">
        <v>13</v>
      </c>
      <c r="F6" s="52">
        <f>AVERAGE(C6:E6)</f>
        <v>12.333333333333334</v>
      </c>
      <c r="G6" s="68">
        <f>SUBTOTAL(8, Table7[[#This Row],[trial 1]:[trial 3]])</f>
        <v>0.94280904158206336</v>
      </c>
      <c r="S6" s="42">
        <v>1</v>
      </c>
      <c r="T6" s="70">
        <v>15</v>
      </c>
      <c r="U6" s="70">
        <v>15</v>
      </c>
      <c r="V6" s="70">
        <v>15</v>
      </c>
      <c r="W6" s="70">
        <v>16</v>
      </c>
      <c r="X6" s="70">
        <v>17</v>
      </c>
      <c r="Y6" s="70">
        <v>12.333333333333334</v>
      </c>
    </row>
    <row r="7" spans="1:25" x14ac:dyDescent="0.2">
      <c r="A7" s="15">
        <v>1</v>
      </c>
      <c r="B7" s="18">
        <v>7.0000000000000007E-2</v>
      </c>
      <c r="C7" s="5">
        <v>17</v>
      </c>
      <c r="D7" s="5">
        <v>17</v>
      </c>
      <c r="E7" s="5">
        <v>17</v>
      </c>
      <c r="F7" s="52">
        <f t="shared" ref="F7:F65" si="0">AVERAGE(C7:E7)</f>
        <v>17</v>
      </c>
      <c r="G7" s="68">
        <f>SUBTOTAL(8, Table7[[#This Row],[trial 1]:[trial 3]])</f>
        <v>0</v>
      </c>
      <c r="S7" s="42">
        <v>2</v>
      </c>
      <c r="T7" s="71">
        <v>17</v>
      </c>
      <c r="U7" s="71">
        <v>15</v>
      </c>
      <c r="V7" s="71">
        <v>15.333333333333334</v>
      </c>
      <c r="W7" s="71">
        <v>18</v>
      </c>
      <c r="X7" s="71">
        <v>20</v>
      </c>
      <c r="Y7" s="71">
        <v>10.333333333333334</v>
      </c>
    </row>
    <row r="8" spans="1:25" x14ac:dyDescent="0.2">
      <c r="A8" s="15">
        <v>1</v>
      </c>
      <c r="B8" s="40">
        <v>3.5000000000000003E-2</v>
      </c>
      <c r="C8" s="5">
        <v>16</v>
      </c>
      <c r="D8" s="5">
        <v>16</v>
      </c>
      <c r="E8" s="5">
        <v>16</v>
      </c>
      <c r="F8" s="52">
        <f t="shared" si="0"/>
        <v>16</v>
      </c>
      <c r="G8" s="68">
        <f>SUBTOTAL(8, Table7[[#This Row],[trial 1]:[trial 3]])</f>
        <v>0</v>
      </c>
      <c r="S8" s="42">
        <v>3</v>
      </c>
      <c r="T8" s="70">
        <v>11</v>
      </c>
      <c r="U8" s="70">
        <v>12.333333333333334</v>
      </c>
      <c r="V8" s="70">
        <v>13</v>
      </c>
      <c r="W8" s="70">
        <v>14.333333333333334</v>
      </c>
      <c r="X8" s="70">
        <v>15</v>
      </c>
      <c r="Y8" s="70">
        <v>9</v>
      </c>
    </row>
    <row r="9" spans="1:25" x14ac:dyDescent="0.2">
      <c r="A9" s="15">
        <v>1</v>
      </c>
      <c r="B9" s="5">
        <v>0</v>
      </c>
      <c r="C9" s="5">
        <v>15</v>
      </c>
      <c r="D9" s="5">
        <v>15</v>
      </c>
      <c r="E9" s="5">
        <v>15</v>
      </c>
      <c r="F9" s="52">
        <f t="shared" si="0"/>
        <v>15</v>
      </c>
      <c r="G9" s="68">
        <f>SUBTOTAL(8, Table7[[#This Row],[trial 1]:[trial 3]])</f>
        <v>0</v>
      </c>
      <c r="S9" s="42">
        <v>4</v>
      </c>
      <c r="T9" s="71">
        <v>10.333333333333334</v>
      </c>
      <c r="U9" s="71">
        <v>9</v>
      </c>
      <c r="V9" s="71">
        <v>10</v>
      </c>
      <c r="W9" s="71">
        <v>11</v>
      </c>
      <c r="X9" s="71">
        <v>12</v>
      </c>
      <c r="Y9" s="71">
        <v>7</v>
      </c>
    </row>
    <row r="10" spans="1:25" x14ac:dyDescent="0.2">
      <c r="A10" s="15">
        <v>1</v>
      </c>
      <c r="B10" s="40">
        <v>-3.5000000000000003E-2</v>
      </c>
      <c r="C10" s="5">
        <v>15</v>
      </c>
      <c r="D10" s="5">
        <v>15</v>
      </c>
      <c r="E10" s="5">
        <v>15</v>
      </c>
      <c r="F10" s="52">
        <f t="shared" si="0"/>
        <v>15</v>
      </c>
      <c r="G10" s="68">
        <f>SUBTOTAL(8, Table7[[#This Row],[trial 1]:[trial 3]])</f>
        <v>0</v>
      </c>
      <c r="S10" s="42">
        <v>5</v>
      </c>
      <c r="T10" s="70">
        <v>11.333333333333334</v>
      </c>
      <c r="U10" s="70">
        <v>8</v>
      </c>
      <c r="V10" s="70">
        <v>8</v>
      </c>
      <c r="W10" s="70">
        <v>11</v>
      </c>
      <c r="X10" s="70">
        <v>12</v>
      </c>
      <c r="Y10" s="70">
        <v>6</v>
      </c>
    </row>
    <row r="11" spans="1:25" x14ac:dyDescent="0.2">
      <c r="A11" s="15">
        <v>1</v>
      </c>
      <c r="B11" s="18">
        <v>-7.0000000000000007E-2</v>
      </c>
      <c r="C11" s="5">
        <v>15</v>
      </c>
      <c r="D11" s="5">
        <v>15</v>
      </c>
      <c r="E11" s="5">
        <v>15</v>
      </c>
      <c r="F11" s="52">
        <f t="shared" si="0"/>
        <v>15</v>
      </c>
      <c r="G11" s="68">
        <f>SUBTOTAL(8, Table7[[#This Row],[trial 1]:[trial 3]])</f>
        <v>0</v>
      </c>
      <c r="S11" s="42">
        <v>6</v>
      </c>
      <c r="T11" s="71">
        <v>14.666666666666666</v>
      </c>
      <c r="U11" s="71">
        <v>14</v>
      </c>
      <c r="V11" s="71">
        <v>13.666666666666666</v>
      </c>
      <c r="W11" s="71">
        <v>13.666666666666666</v>
      </c>
      <c r="X11" s="71">
        <v>15.333333333333334</v>
      </c>
      <c r="Y11" s="71">
        <v>12.333333333333334</v>
      </c>
    </row>
    <row r="12" spans="1:25" x14ac:dyDescent="0.2">
      <c r="A12" s="15">
        <v>2</v>
      </c>
      <c r="B12" s="5" t="s">
        <v>5</v>
      </c>
      <c r="C12" s="5">
        <v>9</v>
      </c>
      <c r="D12" s="5">
        <v>11</v>
      </c>
      <c r="E12" s="5">
        <v>11</v>
      </c>
      <c r="F12" s="52">
        <f t="shared" si="0"/>
        <v>10.333333333333334</v>
      </c>
      <c r="G12" s="68">
        <f>SUBTOTAL(8, Table7[[#This Row],[trial 1]:[trial 3]])</f>
        <v>0.94280904158206336</v>
      </c>
      <c r="S12" s="42">
        <v>7</v>
      </c>
      <c r="T12" s="70">
        <v>9.6666666666666661</v>
      </c>
      <c r="U12" s="70">
        <v>7</v>
      </c>
      <c r="V12" s="70">
        <v>7</v>
      </c>
      <c r="W12" s="70">
        <v>8</v>
      </c>
      <c r="X12" s="70">
        <v>11.333333333333334</v>
      </c>
      <c r="Y12" s="70">
        <v>6</v>
      </c>
    </row>
    <row r="13" spans="1:25" x14ac:dyDescent="0.2">
      <c r="A13" s="15">
        <v>2</v>
      </c>
      <c r="B13" s="18">
        <v>7.0000000000000007E-2</v>
      </c>
      <c r="C13" s="5">
        <v>20</v>
      </c>
      <c r="D13" s="5">
        <v>20</v>
      </c>
      <c r="E13" s="5">
        <v>20</v>
      </c>
      <c r="F13" s="52">
        <f t="shared" si="0"/>
        <v>20</v>
      </c>
      <c r="G13" s="68">
        <f>SUBTOTAL(8, Table7[[#This Row],[trial 1]:[trial 3]])</f>
        <v>0</v>
      </c>
      <c r="S13" s="42">
        <v>8</v>
      </c>
      <c r="T13" s="71">
        <v>6</v>
      </c>
      <c r="U13" s="71">
        <v>6</v>
      </c>
      <c r="V13" s="71">
        <v>6</v>
      </c>
      <c r="W13" s="71">
        <v>6</v>
      </c>
      <c r="X13" s="71">
        <v>6</v>
      </c>
      <c r="Y13" s="71">
        <v>6</v>
      </c>
    </row>
    <row r="14" spans="1:25" x14ac:dyDescent="0.2">
      <c r="A14" s="15">
        <v>2</v>
      </c>
      <c r="B14" s="40">
        <v>3.5000000000000003E-2</v>
      </c>
      <c r="C14" s="5">
        <v>18</v>
      </c>
      <c r="D14" s="5">
        <v>18</v>
      </c>
      <c r="E14" s="5">
        <v>18</v>
      </c>
      <c r="F14" s="52">
        <f t="shared" si="0"/>
        <v>18</v>
      </c>
      <c r="G14" s="68">
        <f>SUBTOTAL(8, Table7[[#This Row],[trial 1]:[trial 3]])</f>
        <v>0</v>
      </c>
      <c r="S14" s="42">
        <v>9</v>
      </c>
      <c r="T14" s="70">
        <v>7</v>
      </c>
      <c r="U14" s="70">
        <v>7</v>
      </c>
      <c r="V14" s="70">
        <v>7</v>
      </c>
      <c r="W14" s="70">
        <v>7</v>
      </c>
      <c r="X14" s="70">
        <v>7</v>
      </c>
      <c r="Y14" s="70">
        <v>7</v>
      </c>
    </row>
    <row r="15" spans="1:25" x14ac:dyDescent="0.2">
      <c r="A15" s="15">
        <v>2</v>
      </c>
      <c r="B15" s="5">
        <v>0</v>
      </c>
      <c r="C15" s="5">
        <v>16</v>
      </c>
      <c r="D15" s="5">
        <v>15</v>
      </c>
      <c r="E15" s="5">
        <v>15</v>
      </c>
      <c r="F15" s="52">
        <f t="shared" si="0"/>
        <v>15.333333333333334</v>
      </c>
      <c r="G15" s="68">
        <f>SUBTOTAL(8, Table7[[#This Row],[trial 1]:[trial 3]])</f>
        <v>0.47140452079103168</v>
      </c>
      <c r="S15" s="42">
        <v>10</v>
      </c>
      <c r="T15" s="71">
        <v>14.333333333333334</v>
      </c>
      <c r="U15" s="71">
        <v>14</v>
      </c>
      <c r="V15" s="71">
        <v>13</v>
      </c>
      <c r="W15" s="71">
        <v>15.666666666666666</v>
      </c>
      <c r="X15" s="71">
        <v>15.333333333333334</v>
      </c>
      <c r="Y15" s="71">
        <v>9.3333333333333339</v>
      </c>
    </row>
    <row r="16" spans="1:25" x14ac:dyDescent="0.2">
      <c r="A16" s="15">
        <v>2</v>
      </c>
      <c r="B16" s="40">
        <v>-3.5000000000000003E-2</v>
      </c>
      <c r="C16" s="5">
        <v>15</v>
      </c>
      <c r="D16" s="5">
        <v>15</v>
      </c>
      <c r="E16" s="5">
        <v>15</v>
      </c>
      <c r="F16" s="52">
        <f t="shared" si="0"/>
        <v>15</v>
      </c>
      <c r="G16" s="68">
        <f>SUBTOTAL(8, Table7[[#This Row],[trial 1]:[trial 3]])</f>
        <v>0</v>
      </c>
      <c r="S16" s="25" t="s">
        <v>26</v>
      </c>
      <c r="T16" s="46">
        <f>AVERAGE(T6:T15)</f>
        <v>11.633333333333335</v>
      </c>
      <c r="U16" s="46">
        <f t="shared" ref="U16:X16" si="1">AVERAGE(U6:U15)</f>
        <v>10.733333333333334</v>
      </c>
      <c r="V16" s="46">
        <f t="shared" si="1"/>
        <v>10.8</v>
      </c>
      <c r="W16" s="46">
        <f t="shared" si="1"/>
        <v>12.066666666666668</v>
      </c>
      <c r="X16" s="46">
        <f t="shared" si="1"/>
        <v>13.1</v>
      </c>
      <c r="Y16" s="46">
        <f>AVERAGE(Y6:Y15)</f>
        <v>8.5333333333333332</v>
      </c>
    </row>
    <row r="17" spans="1:25" x14ac:dyDescent="0.2">
      <c r="A17" s="15">
        <v>2</v>
      </c>
      <c r="B17" s="18">
        <v>-7.0000000000000007E-2</v>
      </c>
      <c r="C17" s="5">
        <v>17</v>
      </c>
      <c r="D17" s="5">
        <v>17</v>
      </c>
      <c r="E17" s="5">
        <v>17</v>
      </c>
      <c r="F17" s="52">
        <f t="shared" si="0"/>
        <v>17</v>
      </c>
      <c r="G17" s="68">
        <f>SUBTOTAL(8, Table7[[#This Row],[trial 1]:[trial 3]])</f>
        <v>0</v>
      </c>
      <c r="S17" s="25" t="s">
        <v>6</v>
      </c>
      <c r="T17" s="54">
        <f>_xlfn.STDEV.S(T6:T15)</f>
        <v>3.5882180315548382</v>
      </c>
      <c r="U17" s="54">
        <f t="shared" ref="U17:X17" si="2">_xlfn.STDEV.S(U6:U15)</f>
        <v>3.6676766285827083</v>
      </c>
      <c r="V17" s="54">
        <f t="shared" si="2"/>
        <v>3.5976672826351246</v>
      </c>
      <c r="W17" s="54">
        <f t="shared" si="2"/>
        <v>4.1180122257416807</v>
      </c>
      <c r="X17" s="54">
        <f t="shared" si="2"/>
        <v>4.3405922108326136</v>
      </c>
      <c r="Y17" s="54">
        <f>_xlfn.STDEV.S(Y6:Y15)</f>
        <v>2.5151393452303856</v>
      </c>
    </row>
    <row r="18" spans="1:25" x14ac:dyDescent="0.2">
      <c r="A18" s="15">
        <v>3</v>
      </c>
      <c r="B18" s="5" t="s">
        <v>5</v>
      </c>
      <c r="C18" s="5">
        <v>9</v>
      </c>
      <c r="D18" s="5">
        <v>9</v>
      </c>
      <c r="E18" s="5">
        <v>9</v>
      </c>
      <c r="F18" s="52">
        <f t="shared" si="0"/>
        <v>9</v>
      </c>
      <c r="G18" s="68">
        <f>SUBTOTAL(8, Table7[[#This Row],[trial 1]:[trial 3]])</f>
        <v>0</v>
      </c>
    </row>
    <row r="19" spans="1:25" x14ac:dyDescent="0.2">
      <c r="A19" s="15">
        <v>3</v>
      </c>
      <c r="B19" s="18">
        <v>7.0000000000000007E-2</v>
      </c>
      <c r="C19" s="5">
        <v>15</v>
      </c>
      <c r="D19" s="5">
        <v>15</v>
      </c>
      <c r="E19" s="5">
        <v>15</v>
      </c>
      <c r="F19" s="52">
        <f t="shared" si="0"/>
        <v>15</v>
      </c>
      <c r="G19" s="68">
        <f>SUBTOTAL(8, Table7[[#This Row],[trial 1]:[trial 3]])</f>
        <v>0</v>
      </c>
      <c r="S19" s="47"/>
      <c r="T19" s="48"/>
      <c r="U19" s="48"/>
      <c r="V19" s="49"/>
      <c r="W19" s="48"/>
      <c r="X19" s="49"/>
      <c r="Y19" s="48"/>
    </row>
    <row r="20" spans="1:25" x14ac:dyDescent="0.2">
      <c r="A20" s="15">
        <v>3</v>
      </c>
      <c r="B20" s="40">
        <v>3.5000000000000003E-2</v>
      </c>
      <c r="C20" s="5">
        <v>14</v>
      </c>
      <c r="D20" s="5">
        <v>14</v>
      </c>
      <c r="E20" s="5">
        <v>15</v>
      </c>
      <c r="F20" s="52">
        <f t="shared" si="0"/>
        <v>14.333333333333334</v>
      </c>
      <c r="G20" s="68">
        <f>SUBTOTAL(8, Table7[[#This Row],[trial 1]:[trial 3]])</f>
        <v>0.47140452079103168</v>
      </c>
      <c r="S20" s="25"/>
      <c r="T20" s="41"/>
      <c r="U20" s="41"/>
      <c r="V20" s="41"/>
      <c r="W20" s="41"/>
      <c r="X20" s="41"/>
      <c r="Y20" s="41"/>
    </row>
    <row r="21" spans="1:25" x14ac:dyDescent="0.2">
      <c r="A21" s="15">
        <v>3</v>
      </c>
      <c r="B21" s="5">
        <v>0</v>
      </c>
      <c r="C21" s="5">
        <v>13</v>
      </c>
      <c r="D21" s="5">
        <v>13</v>
      </c>
      <c r="E21" s="5">
        <v>13</v>
      </c>
      <c r="F21" s="52">
        <f t="shared" si="0"/>
        <v>13</v>
      </c>
      <c r="G21" s="68">
        <f>SUBTOTAL(8, Table7[[#This Row],[trial 1]:[trial 3]])</f>
        <v>0</v>
      </c>
      <c r="S21" s="25"/>
      <c r="T21" s="41"/>
      <c r="U21" s="41"/>
      <c r="V21" s="41"/>
      <c r="W21" s="41"/>
      <c r="X21" s="41"/>
      <c r="Y21" s="41"/>
    </row>
    <row r="22" spans="1:25" x14ac:dyDescent="0.2">
      <c r="A22" s="15">
        <v>3</v>
      </c>
      <c r="B22" s="40">
        <v>-3.5000000000000003E-2</v>
      </c>
      <c r="C22" s="5">
        <v>12</v>
      </c>
      <c r="D22" s="5">
        <v>12</v>
      </c>
      <c r="E22" s="5">
        <v>13</v>
      </c>
      <c r="F22" s="52">
        <f t="shared" si="0"/>
        <v>12.333333333333334</v>
      </c>
      <c r="G22" s="68">
        <f>SUBTOTAL(8, Table7[[#This Row],[trial 1]:[trial 3]])</f>
        <v>0.47140452079103168</v>
      </c>
      <c r="K22" s="11"/>
      <c r="S22" s="25"/>
      <c r="T22" s="41"/>
      <c r="U22" s="41"/>
      <c r="V22" s="41"/>
      <c r="W22" s="41"/>
      <c r="X22" s="41"/>
      <c r="Y22" s="41"/>
    </row>
    <row r="23" spans="1:25" x14ac:dyDescent="0.2">
      <c r="A23" s="15">
        <v>3</v>
      </c>
      <c r="B23" s="18">
        <v>-7.0000000000000007E-2</v>
      </c>
      <c r="C23" s="5">
        <v>11</v>
      </c>
      <c r="D23" s="5">
        <v>11</v>
      </c>
      <c r="E23" s="5">
        <v>11</v>
      </c>
      <c r="F23" s="52">
        <f t="shared" si="0"/>
        <v>11</v>
      </c>
      <c r="G23" s="68">
        <f>SUBTOTAL(8, Table7[[#This Row],[trial 1]:[trial 3]])</f>
        <v>0</v>
      </c>
      <c r="K23" s="11"/>
      <c r="S23" s="25"/>
      <c r="T23" s="41"/>
      <c r="U23" s="41"/>
      <c r="V23" s="41"/>
      <c r="W23" s="41"/>
      <c r="X23" s="41"/>
      <c r="Y23" s="41"/>
    </row>
    <row r="24" spans="1:25" x14ac:dyDescent="0.2">
      <c r="A24" s="15">
        <v>4</v>
      </c>
      <c r="B24" s="5" t="s">
        <v>5</v>
      </c>
      <c r="C24" s="5">
        <v>7</v>
      </c>
      <c r="D24" s="5">
        <v>7</v>
      </c>
      <c r="E24" s="5">
        <v>7</v>
      </c>
      <c r="F24" s="52">
        <f t="shared" si="0"/>
        <v>7</v>
      </c>
      <c r="G24" s="68">
        <f>SUBTOTAL(8, Table7[[#This Row],[trial 1]:[trial 3]])</f>
        <v>0</v>
      </c>
      <c r="K24" s="11"/>
      <c r="L24" s="11"/>
      <c r="M24" s="11"/>
      <c r="O24" s="11"/>
      <c r="P24" s="11"/>
      <c r="Q24" s="11"/>
      <c r="R24" s="11"/>
      <c r="S24" s="25"/>
      <c r="T24" s="41"/>
      <c r="U24" s="41"/>
      <c r="V24" s="41"/>
      <c r="W24" s="41"/>
      <c r="X24" s="41"/>
      <c r="Y24" s="41"/>
    </row>
    <row r="25" spans="1:25" x14ac:dyDescent="0.2">
      <c r="A25" s="15">
        <v>4</v>
      </c>
      <c r="B25" s="18">
        <v>7.0000000000000007E-2</v>
      </c>
      <c r="C25" s="5">
        <v>12</v>
      </c>
      <c r="D25" s="5">
        <v>12</v>
      </c>
      <c r="E25" s="5">
        <v>12</v>
      </c>
      <c r="F25" s="52">
        <f t="shared" si="0"/>
        <v>12</v>
      </c>
      <c r="G25" s="68">
        <f>SUBTOTAL(8, Table7[[#This Row],[trial 1]:[trial 3]])</f>
        <v>0</v>
      </c>
      <c r="K25" s="11"/>
      <c r="L25" s="11"/>
      <c r="M25" s="11"/>
      <c r="O25" s="12"/>
      <c r="P25" s="11"/>
      <c r="Q25" s="11"/>
      <c r="R25" s="11"/>
      <c r="S25" s="25"/>
      <c r="T25" s="41"/>
      <c r="U25" s="41"/>
      <c r="V25" s="41"/>
      <c r="W25" s="41"/>
      <c r="X25" s="41"/>
      <c r="Y25" s="41"/>
    </row>
    <row r="26" spans="1:25" x14ac:dyDescent="0.2">
      <c r="A26" s="15">
        <v>4</v>
      </c>
      <c r="B26" s="40">
        <v>3.5000000000000003E-2</v>
      </c>
      <c r="C26" s="5">
        <v>11</v>
      </c>
      <c r="D26" s="5">
        <v>11</v>
      </c>
      <c r="E26" s="5">
        <v>11</v>
      </c>
      <c r="F26" s="52">
        <f t="shared" si="0"/>
        <v>11</v>
      </c>
      <c r="G26" s="68">
        <f>SUBTOTAL(8, Table7[[#This Row],[trial 1]:[trial 3]])</f>
        <v>0</v>
      </c>
      <c r="K26" s="11"/>
      <c r="L26" s="11"/>
      <c r="M26" s="11"/>
      <c r="O26" s="12"/>
      <c r="P26" s="11"/>
      <c r="Q26" s="11"/>
      <c r="R26" s="11"/>
      <c r="S26" s="25"/>
      <c r="T26" s="41"/>
      <c r="U26" s="41"/>
      <c r="V26" s="41"/>
      <c r="W26" s="41"/>
      <c r="X26" s="41"/>
      <c r="Y26" s="41"/>
    </row>
    <row r="27" spans="1:25" x14ac:dyDescent="0.2">
      <c r="A27" s="15">
        <v>4</v>
      </c>
      <c r="B27" s="5">
        <v>0</v>
      </c>
      <c r="C27" s="5">
        <v>10</v>
      </c>
      <c r="D27" s="5">
        <v>10</v>
      </c>
      <c r="E27" s="5">
        <v>10</v>
      </c>
      <c r="F27" s="52">
        <f t="shared" si="0"/>
        <v>10</v>
      </c>
      <c r="G27" s="68">
        <f>SUBTOTAL(8, Table7[[#This Row],[trial 1]:[trial 3]])</f>
        <v>0</v>
      </c>
      <c r="S27" s="25"/>
      <c r="T27" s="41"/>
      <c r="U27" s="41"/>
      <c r="V27" s="41"/>
      <c r="W27" s="41"/>
      <c r="X27" s="41"/>
      <c r="Y27" s="41"/>
    </row>
    <row r="28" spans="1:25" x14ac:dyDescent="0.2">
      <c r="A28" s="15">
        <v>4</v>
      </c>
      <c r="B28" s="40">
        <v>-3.5000000000000003E-2</v>
      </c>
      <c r="C28" s="5">
        <v>9</v>
      </c>
      <c r="D28" s="5">
        <v>9</v>
      </c>
      <c r="E28" s="5">
        <v>9</v>
      </c>
      <c r="F28" s="52">
        <f t="shared" si="0"/>
        <v>9</v>
      </c>
      <c r="G28" s="68">
        <f>SUBTOTAL(8, Table7[[#This Row],[trial 1]:[trial 3]])</f>
        <v>0</v>
      </c>
      <c r="S28" s="25"/>
      <c r="T28" s="41"/>
      <c r="U28" s="41"/>
      <c r="V28" s="41"/>
      <c r="W28" s="41"/>
      <c r="X28" s="41"/>
      <c r="Y28" s="41"/>
    </row>
    <row r="29" spans="1:25" x14ac:dyDescent="0.2">
      <c r="A29" s="15">
        <v>4</v>
      </c>
      <c r="B29" s="18">
        <v>-7.0000000000000007E-2</v>
      </c>
      <c r="C29" s="5">
        <v>11</v>
      </c>
      <c r="D29" s="5">
        <v>10</v>
      </c>
      <c r="E29" s="5">
        <v>10</v>
      </c>
      <c r="F29" s="52">
        <f t="shared" si="0"/>
        <v>10.333333333333334</v>
      </c>
      <c r="G29" s="68">
        <f>SUBTOTAL(8, Table7[[#This Row],[trial 1]:[trial 3]])</f>
        <v>0.47140452079103168</v>
      </c>
      <c r="S29" s="25"/>
      <c r="T29" s="41"/>
      <c r="U29" s="41"/>
      <c r="V29" s="41"/>
      <c r="W29" s="41"/>
      <c r="X29" s="41"/>
      <c r="Y29" s="41"/>
    </row>
    <row r="30" spans="1:25" x14ac:dyDescent="0.2">
      <c r="A30" s="15">
        <v>5</v>
      </c>
      <c r="B30" s="5" t="s">
        <v>5</v>
      </c>
      <c r="C30" s="5">
        <v>6</v>
      </c>
      <c r="D30" s="5">
        <v>6</v>
      </c>
      <c r="E30" s="5">
        <v>6</v>
      </c>
      <c r="F30" s="52">
        <f t="shared" si="0"/>
        <v>6</v>
      </c>
      <c r="G30" s="68">
        <f>SUBTOTAL(8, Table7[[#This Row],[trial 1]:[trial 3]])</f>
        <v>0</v>
      </c>
      <c r="S30" s="25"/>
      <c r="T30" s="6"/>
      <c r="U30" s="6"/>
      <c r="V30" s="6"/>
      <c r="W30" s="6"/>
      <c r="X30" s="6"/>
      <c r="Y30" s="6"/>
    </row>
    <row r="31" spans="1:25" x14ac:dyDescent="0.2">
      <c r="A31" s="15">
        <v>5</v>
      </c>
      <c r="B31" s="18">
        <v>7.0000000000000007E-2</v>
      </c>
      <c r="C31" s="5">
        <v>12</v>
      </c>
      <c r="D31" s="5">
        <v>12</v>
      </c>
      <c r="E31" s="5">
        <v>12</v>
      </c>
      <c r="F31" s="52">
        <f t="shared" si="0"/>
        <v>12</v>
      </c>
      <c r="G31" s="68">
        <f>SUBTOTAL(8, Table7[[#This Row],[trial 1]:[trial 3]])</f>
        <v>0</v>
      </c>
      <c r="S31" s="25"/>
      <c r="T31" s="50"/>
      <c r="U31" s="50"/>
      <c r="V31" s="50"/>
      <c r="W31" s="50"/>
      <c r="X31" s="50"/>
      <c r="Y31" s="50"/>
    </row>
    <row r="32" spans="1:25" x14ac:dyDescent="0.2">
      <c r="A32" s="15">
        <v>5</v>
      </c>
      <c r="B32" s="40">
        <v>3.5000000000000003E-2</v>
      </c>
      <c r="C32" s="5">
        <v>11</v>
      </c>
      <c r="D32" s="5">
        <v>11</v>
      </c>
      <c r="E32" s="5">
        <v>11</v>
      </c>
      <c r="F32" s="52">
        <f t="shared" si="0"/>
        <v>11</v>
      </c>
      <c r="G32" s="68">
        <f>SUBTOTAL(8, Table7[[#This Row],[trial 1]:[trial 3]])</f>
        <v>0</v>
      </c>
    </row>
    <row r="33" spans="1:13" x14ac:dyDescent="0.2">
      <c r="A33" s="15">
        <v>5</v>
      </c>
      <c r="B33" s="5">
        <v>0</v>
      </c>
      <c r="C33" s="5">
        <v>9</v>
      </c>
      <c r="D33" s="5">
        <v>8</v>
      </c>
      <c r="E33" s="5">
        <v>7</v>
      </c>
      <c r="F33" s="52">
        <f t="shared" si="0"/>
        <v>8</v>
      </c>
      <c r="G33" s="68">
        <f>SUBTOTAL(8, Table7[[#This Row],[trial 1]:[trial 3]])</f>
        <v>0.81649658092772603</v>
      </c>
    </row>
    <row r="34" spans="1:13" x14ac:dyDescent="0.2">
      <c r="A34" s="15">
        <v>5</v>
      </c>
      <c r="B34" s="40">
        <v>-3.5000000000000003E-2</v>
      </c>
      <c r="C34" s="5">
        <v>9</v>
      </c>
      <c r="D34" s="5">
        <v>8</v>
      </c>
      <c r="E34" s="5">
        <v>7</v>
      </c>
      <c r="F34" s="52">
        <f t="shared" si="0"/>
        <v>8</v>
      </c>
      <c r="G34" s="68">
        <f>SUBTOTAL(8, Table7[[#This Row],[trial 1]:[trial 3]])</f>
        <v>0.81649658092772603</v>
      </c>
    </row>
    <row r="35" spans="1:13" x14ac:dyDescent="0.2">
      <c r="A35" s="15">
        <v>5</v>
      </c>
      <c r="B35" s="18">
        <v>-7.0000000000000007E-2</v>
      </c>
      <c r="C35" s="5">
        <v>12</v>
      </c>
      <c r="D35" s="5">
        <v>11</v>
      </c>
      <c r="E35" s="5">
        <v>11</v>
      </c>
      <c r="F35" s="52">
        <f t="shared" si="0"/>
        <v>11.333333333333334</v>
      </c>
      <c r="G35" s="68">
        <f>SUBTOTAL(8, Table7[[#This Row],[trial 1]:[trial 3]])</f>
        <v>0.47140452079103168</v>
      </c>
    </row>
    <row r="36" spans="1:13" x14ac:dyDescent="0.2">
      <c r="A36" s="15">
        <v>6</v>
      </c>
      <c r="B36" s="5" t="s">
        <v>5</v>
      </c>
      <c r="C36" s="5">
        <v>12</v>
      </c>
      <c r="D36" s="5">
        <v>12</v>
      </c>
      <c r="E36" s="5">
        <v>13</v>
      </c>
      <c r="F36" s="52">
        <f t="shared" si="0"/>
        <v>12.333333333333334</v>
      </c>
      <c r="G36" s="68">
        <f>SUBTOTAL(8, Table7[[#This Row],[trial 1]:[trial 3]])</f>
        <v>0.47140452079103168</v>
      </c>
    </row>
    <row r="37" spans="1:13" x14ac:dyDescent="0.2">
      <c r="A37" s="15">
        <v>6</v>
      </c>
      <c r="B37" s="18">
        <v>7.0000000000000007E-2</v>
      </c>
      <c r="C37" s="5">
        <v>15</v>
      </c>
      <c r="D37" s="5">
        <v>15</v>
      </c>
      <c r="E37" s="5">
        <v>16</v>
      </c>
      <c r="F37" s="52">
        <f t="shared" si="0"/>
        <v>15.333333333333334</v>
      </c>
      <c r="G37" s="68">
        <f>SUBTOTAL(8, Table7[[#This Row],[trial 1]:[trial 3]])</f>
        <v>0.47140452079103168</v>
      </c>
    </row>
    <row r="38" spans="1:13" x14ac:dyDescent="0.2">
      <c r="A38" s="15">
        <v>6</v>
      </c>
      <c r="B38" s="40">
        <v>3.5000000000000003E-2</v>
      </c>
      <c r="C38" s="5">
        <v>13</v>
      </c>
      <c r="D38" s="5">
        <v>14</v>
      </c>
      <c r="E38" s="5">
        <v>14</v>
      </c>
      <c r="F38" s="52">
        <f t="shared" si="0"/>
        <v>13.666666666666666</v>
      </c>
      <c r="G38" s="68">
        <f>SUBTOTAL(8, Table7[[#This Row],[trial 1]:[trial 3]])</f>
        <v>0.47140452079103168</v>
      </c>
    </row>
    <row r="39" spans="1:13" x14ac:dyDescent="0.2">
      <c r="A39" s="15">
        <v>6</v>
      </c>
      <c r="B39" s="5">
        <v>0</v>
      </c>
      <c r="C39" s="5">
        <v>13</v>
      </c>
      <c r="D39" s="5">
        <v>14</v>
      </c>
      <c r="E39" s="5">
        <v>14</v>
      </c>
      <c r="F39" s="52">
        <f t="shared" si="0"/>
        <v>13.666666666666666</v>
      </c>
      <c r="G39" s="68">
        <f>SUBTOTAL(8, Table7[[#This Row],[trial 1]:[trial 3]])</f>
        <v>0.47140452079103168</v>
      </c>
    </row>
    <row r="40" spans="1:13" x14ac:dyDescent="0.2">
      <c r="A40" s="15">
        <v>6</v>
      </c>
      <c r="B40" s="40">
        <v>-3.5000000000000003E-2</v>
      </c>
      <c r="C40" s="5">
        <v>14</v>
      </c>
      <c r="D40" s="5">
        <v>14</v>
      </c>
      <c r="E40" s="5">
        <v>14</v>
      </c>
      <c r="F40" s="52">
        <f t="shared" si="0"/>
        <v>14</v>
      </c>
      <c r="G40" s="68">
        <f>SUBTOTAL(8, Table7[[#This Row],[trial 1]:[trial 3]])</f>
        <v>0</v>
      </c>
    </row>
    <row r="41" spans="1:13" x14ac:dyDescent="0.2">
      <c r="A41" s="15">
        <v>6</v>
      </c>
      <c r="B41" s="18">
        <v>-7.0000000000000007E-2</v>
      </c>
      <c r="C41" s="5">
        <v>14</v>
      </c>
      <c r="D41" s="5">
        <v>15</v>
      </c>
      <c r="E41" s="5">
        <v>15</v>
      </c>
      <c r="F41" s="52">
        <f t="shared" si="0"/>
        <v>14.666666666666666</v>
      </c>
      <c r="G41" s="68">
        <f>SUBTOTAL(8, Table7[[#This Row],[trial 1]:[trial 3]])</f>
        <v>0.47140452079103168</v>
      </c>
      <c r="J41" s="2"/>
    </row>
    <row r="42" spans="1:13" x14ac:dyDescent="0.2">
      <c r="A42" s="15">
        <v>7</v>
      </c>
      <c r="B42" s="5" t="s">
        <v>5</v>
      </c>
      <c r="C42" s="5">
        <v>6</v>
      </c>
      <c r="D42" s="5">
        <v>6</v>
      </c>
      <c r="E42" s="5">
        <v>6</v>
      </c>
      <c r="F42" s="52">
        <f t="shared" si="0"/>
        <v>6</v>
      </c>
      <c r="G42" s="68">
        <f>SUBTOTAL(8, Table7[[#This Row],[trial 1]:[trial 3]])</f>
        <v>0</v>
      </c>
      <c r="J42" s="2"/>
    </row>
    <row r="43" spans="1:13" x14ac:dyDescent="0.2">
      <c r="A43" s="15">
        <v>7</v>
      </c>
      <c r="B43" s="18">
        <v>7.0000000000000007E-2</v>
      </c>
      <c r="C43" s="5">
        <v>11</v>
      </c>
      <c r="D43" s="5">
        <v>11</v>
      </c>
      <c r="E43" s="5">
        <v>12</v>
      </c>
      <c r="F43" s="52">
        <f t="shared" si="0"/>
        <v>11.333333333333334</v>
      </c>
      <c r="G43" s="68">
        <f>SUBTOTAL(8, Table7[[#This Row],[trial 1]:[trial 3]])</f>
        <v>0.47140452079103168</v>
      </c>
      <c r="K43" s="11"/>
      <c r="L43" s="11"/>
      <c r="M43" s="11"/>
    </row>
    <row r="44" spans="1:13" x14ac:dyDescent="0.2">
      <c r="A44" s="15">
        <v>7</v>
      </c>
      <c r="B44" s="40">
        <v>3.5000000000000003E-2</v>
      </c>
      <c r="C44" s="5">
        <v>8</v>
      </c>
      <c r="D44" s="5">
        <v>8</v>
      </c>
      <c r="E44" s="5">
        <v>8</v>
      </c>
      <c r="F44" s="52">
        <f t="shared" si="0"/>
        <v>8</v>
      </c>
      <c r="G44" s="68">
        <f>SUBTOTAL(8, Table7[[#This Row],[trial 1]:[trial 3]])</f>
        <v>0</v>
      </c>
    </row>
    <row r="45" spans="1:13" x14ac:dyDescent="0.2">
      <c r="A45" s="15">
        <v>7</v>
      </c>
      <c r="B45" s="5">
        <v>0</v>
      </c>
      <c r="C45" s="5">
        <v>7</v>
      </c>
      <c r="D45" s="5">
        <v>7</v>
      </c>
      <c r="E45" s="5">
        <v>7</v>
      </c>
      <c r="F45" s="52">
        <f t="shared" si="0"/>
        <v>7</v>
      </c>
      <c r="G45" s="68">
        <f>SUBTOTAL(8, Table7[[#This Row],[trial 1]:[trial 3]])</f>
        <v>0</v>
      </c>
    </row>
    <row r="46" spans="1:13" x14ac:dyDescent="0.2">
      <c r="A46" s="15">
        <v>7</v>
      </c>
      <c r="B46" s="40">
        <v>-3.5000000000000003E-2</v>
      </c>
      <c r="C46" s="5">
        <v>7</v>
      </c>
      <c r="D46" s="5">
        <v>7</v>
      </c>
      <c r="E46" s="5">
        <v>7</v>
      </c>
      <c r="F46" s="52">
        <f t="shared" si="0"/>
        <v>7</v>
      </c>
      <c r="G46" s="68">
        <f>SUBTOTAL(8, Table7[[#This Row],[trial 1]:[trial 3]])</f>
        <v>0</v>
      </c>
    </row>
    <row r="47" spans="1:13" x14ac:dyDescent="0.2">
      <c r="A47" s="15">
        <v>7</v>
      </c>
      <c r="B47" s="18">
        <v>-7.0000000000000007E-2</v>
      </c>
      <c r="C47" s="5">
        <v>9</v>
      </c>
      <c r="D47" s="5">
        <v>10</v>
      </c>
      <c r="E47" s="5">
        <v>10</v>
      </c>
      <c r="F47" s="52">
        <f t="shared" si="0"/>
        <v>9.6666666666666661</v>
      </c>
      <c r="G47" s="68">
        <f>SUBTOTAL(8, Table7[[#This Row],[trial 1]:[trial 3]])</f>
        <v>0.47140452079103168</v>
      </c>
    </row>
    <row r="48" spans="1:13" x14ac:dyDescent="0.2">
      <c r="A48" s="15">
        <v>8</v>
      </c>
      <c r="B48" s="5" t="s">
        <v>5</v>
      </c>
      <c r="C48" s="5">
        <v>6</v>
      </c>
      <c r="D48" s="5">
        <v>6</v>
      </c>
      <c r="E48" s="5">
        <v>6</v>
      </c>
      <c r="F48" s="52">
        <f t="shared" si="0"/>
        <v>6</v>
      </c>
      <c r="G48" s="68">
        <f>SUBTOTAL(8, Table7[[#This Row],[trial 1]:[trial 3]])</f>
        <v>0</v>
      </c>
    </row>
    <row r="49" spans="1:7" x14ac:dyDescent="0.2">
      <c r="A49" s="15">
        <v>8</v>
      </c>
      <c r="B49" s="18">
        <v>7.0000000000000007E-2</v>
      </c>
      <c r="C49" s="5">
        <v>6</v>
      </c>
      <c r="D49" s="5">
        <v>6</v>
      </c>
      <c r="E49" s="5">
        <v>6</v>
      </c>
      <c r="F49" s="52">
        <f t="shared" si="0"/>
        <v>6</v>
      </c>
      <c r="G49" s="68">
        <f>SUBTOTAL(8, Table7[[#This Row],[trial 1]:[trial 3]])</f>
        <v>0</v>
      </c>
    </row>
    <row r="50" spans="1:7" x14ac:dyDescent="0.2">
      <c r="A50" s="15">
        <v>8</v>
      </c>
      <c r="B50" s="40">
        <v>3.5000000000000003E-2</v>
      </c>
      <c r="C50" s="5">
        <v>6</v>
      </c>
      <c r="D50" s="5">
        <v>6</v>
      </c>
      <c r="E50" s="5">
        <v>6</v>
      </c>
      <c r="F50" s="52">
        <f t="shared" si="0"/>
        <v>6</v>
      </c>
      <c r="G50" s="68">
        <f>SUBTOTAL(8, Table7[[#This Row],[trial 1]:[trial 3]])</f>
        <v>0</v>
      </c>
    </row>
    <row r="51" spans="1:7" x14ac:dyDescent="0.2">
      <c r="A51" s="15">
        <v>8</v>
      </c>
      <c r="B51" s="5">
        <v>0</v>
      </c>
      <c r="C51" s="5">
        <v>6</v>
      </c>
      <c r="D51" s="5">
        <v>6</v>
      </c>
      <c r="E51" s="5">
        <v>6</v>
      </c>
      <c r="F51" s="52">
        <f t="shared" si="0"/>
        <v>6</v>
      </c>
      <c r="G51" s="68">
        <f>SUBTOTAL(8, Table7[[#This Row],[trial 1]:[trial 3]])</f>
        <v>0</v>
      </c>
    </row>
    <row r="52" spans="1:7" x14ac:dyDescent="0.2">
      <c r="A52" s="15">
        <v>8</v>
      </c>
      <c r="B52" s="40">
        <v>-3.5000000000000003E-2</v>
      </c>
      <c r="C52" s="5">
        <v>6</v>
      </c>
      <c r="D52" s="5">
        <v>6</v>
      </c>
      <c r="E52" s="5">
        <v>6</v>
      </c>
      <c r="F52" s="52">
        <f t="shared" si="0"/>
        <v>6</v>
      </c>
      <c r="G52" s="68">
        <f>SUBTOTAL(8, Table7[[#This Row],[trial 1]:[trial 3]])</f>
        <v>0</v>
      </c>
    </row>
    <row r="53" spans="1:7" x14ac:dyDescent="0.2">
      <c r="A53" s="15">
        <v>8</v>
      </c>
      <c r="B53" s="18">
        <v>-7.0000000000000007E-2</v>
      </c>
      <c r="C53" s="5">
        <v>6</v>
      </c>
      <c r="D53" s="5">
        <v>6</v>
      </c>
      <c r="E53" s="5">
        <v>6</v>
      </c>
      <c r="F53" s="52">
        <f t="shared" si="0"/>
        <v>6</v>
      </c>
      <c r="G53" s="68">
        <f>SUBTOTAL(8, Table7[[#This Row],[trial 1]:[trial 3]])</f>
        <v>0</v>
      </c>
    </row>
    <row r="54" spans="1:7" x14ac:dyDescent="0.2">
      <c r="A54" s="15">
        <v>9</v>
      </c>
      <c r="B54" s="5" t="s">
        <v>5</v>
      </c>
      <c r="C54" s="5">
        <v>7</v>
      </c>
      <c r="D54" s="5">
        <v>7</v>
      </c>
      <c r="E54" s="5">
        <v>7</v>
      </c>
      <c r="F54" s="52">
        <f t="shared" si="0"/>
        <v>7</v>
      </c>
      <c r="G54" s="52">
        <f>SUBTOTAL(8, Table7[[#This Row],[trial 1]:[trial 3]])</f>
        <v>0</v>
      </c>
    </row>
    <row r="55" spans="1:7" x14ac:dyDescent="0.2">
      <c r="A55" s="15">
        <v>9</v>
      </c>
      <c r="B55" s="18">
        <v>7.0000000000000007E-2</v>
      </c>
      <c r="C55" s="5">
        <v>7</v>
      </c>
      <c r="D55" s="5">
        <v>7</v>
      </c>
      <c r="E55" s="5">
        <v>7</v>
      </c>
      <c r="F55" s="52">
        <f t="shared" si="0"/>
        <v>7</v>
      </c>
      <c r="G55" s="52">
        <f>SUBTOTAL(8, Table7[[#This Row],[trial 1]:[trial 3]])</f>
        <v>0</v>
      </c>
    </row>
    <row r="56" spans="1:7" x14ac:dyDescent="0.2">
      <c r="A56" s="15">
        <v>9</v>
      </c>
      <c r="B56" s="40">
        <v>3.5000000000000003E-2</v>
      </c>
      <c r="C56" s="5">
        <v>7</v>
      </c>
      <c r="D56" s="5">
        <v>7</v>
      </c>
      <c r="E56" s="5">
        <v>7</v>
      </c>
      <c r="F56" s="52">
        <f t="shared" si="0"/>
        <v>7</v>
      </c>
      <c r="G56" s="69">
        <f>SUBTOTAL(8, Table7[[#This Row],[trial 1]:[trial 3]])</f>
        <v>0</v>
      </c>
    </row>
    <row r="57" spans="1:7" x14ac:dyDescent="0.2">
      <c r="A57" s="15">
        <v>9</v>
      </c>
      <c r="B57" s="5">
        <v>0</v>
      </c>
      <c r="C57" s="5">
        <v>7</v>
      </c>
      <c r="D57" s="5">
        <v>7</v>
      </c>
      <c r="E57" s="5">
        <v>7</v>
      </c>
      <c r="F57" s="52">
        <f t="shared" si="0"/>
        <v>7</v>
      </c>
      <c r="G57" s="52">
        <f>SUBTOTAL(8, Table7[[#This Row],[trial 1]:[trial 3]])</f>
        <v>0</v>
      </c>
    </row>
    <row r="58" spans="1:7" x14ac:dyDescent="0.2">
      <c r="A58" s="15">
        <v>9</v>
      </c>
      <c r="B58" s="40">
        <v>-3.5000000000000003E-2</v>
      </c>
      <c r="C58" s="5">
        <v>7</v>
      </c>
      <c r="D58" s="5">
        <v>7</v>
      </c>
      <c r="E58" s="5">
        <v>7</v>
      </c>
      <c r="F58" s="52">
        <f t="shared" si="0"/>
        <v>7</v>
      </c>
      <c r="G58" s="52">
        <f>SUBTOTAL(8, Table7[[#This Row],[trial 1]:[trial 3]])</f>
        <v>0</v>
      </c>
    </row>
    <row r="59" spans="1:7" x14ac:dyDescent="0.2">
      <c r="A59" s="15">
        <v>9</v>
      </c>
      <c r="B59" s="18">
        <v>-7.0000000000000007E-2</v>
      </c>
      <c r="C59" s="5">
        <v>7</v>
      </c>
      <c r="D59" s="5">
        <v>7</v>
      </c>
      <c r="E59" s="5">
        <v>7</v>
      </c>
      <c r="F59" s="52">
        <f t="shared" si="0"/>
        <v>7</v>
      </c>
      <c r="G59" s="52">
        <f>SUBTOTAL(8, Table7[[#This Row],[trial 1]:[trial 3]])</f>
        <v>0</v>
      </c>
    </row>
    <row r="60" spans="1:7" x14ac:dyDescent="0.2">
      <c r="A60" s="15">
        <v>10</v>
      </c>
      <c r="B60" s="5" t="s">
        <v>5</v>
      </c>
      <c r="C60" s="5">
        <v>9</v>
      </c>
      <c r="D60" s="5">
        <v>9</v>
      </c>
      <c r="E60" s="5">
        <v>10</v>
      </c>
      <c r="F60" s="52">
        <f t="shared" si="0"/>
        <v>9.3333333333333339</v>
      </c>
      <c r="G60" s="52">
        <f>SUBTOTAL(8, Table7[[#This Row],[trial 1]:[trial 3]])</f>
        <v>0.47140452079103168</v>
      </c>
    </row>
    <row r="61" spans="1:7" x14ac:dyDescent="0.2">
      <c r="A61" s="15">
        <v>10</v>
      </c>
      <c r="B61" s="18">
        <v>7.0000000000000007E-2</v>
      </c>
      <c r="C61" s="5">
        <v>15</v>
      </c>
      <c r="D61" s="5">
        <v>15</v>
      </c>
      <c r="E61" s="5">
        <v>16</v>
      </c>
      <c r="F61" s="52">
        <f t="shared" si="0"/>
        <v>15.333333333333334</v>
      </c>
      <c r="G61" s="52">
        <f>SUBTOTAL(8, Table7[[#This Row],[trial 1]:[trial 3]])</f>
        <v>0.47140452079103168</v>
      </c>
    </row>
    <row r="62" spans="1:7" x14ac:dyDescent="0.2">
      <c r="A62" s="15">
        <v>10</v>
      </c>
      <c r="B62" s="40">
        <v>3.5000000000000003E-2</v>
      </c>
      <c r="C62" s="5">
        <v>15</v>
      </c>
      <c r="D62" s="5">
        <v>16</v>
      </c>
      <c r="E62" s="5">
        <v>16</v>
      </c>
      <c r="F62" s="52">
        <f t="shared" si="0"/>
        <v>15.666666666666666</v>
      </c>
      <c r="G62" s="52">
        <f>SUBTOTAL(8, Table7[[#This Row],[trial 1]:[trial 3]])</f>
        <v>0.47140452079103168</v>
      </c>
    </row>
    <row r="63" spans="1:7" x14ac:dyDescent="0.2">
      <c r="A63" s="15">
        <v>10</v>
      </c>
      <c r="B63" s="5">
        <v>0</v>
      </c>
      <c r="C63" s="5">
        <v>11</v>
      </c>
      <c r="D63" s="5">
        <v>13</v>
      </c>
      <c r="E63" s="5">
        <v>15</v>
      </c>
      <c r="F63" s="52">
        <f t="shared" si="0"/>
        <v>13</v>
      </c>
      <c r="G63" s="52">
        <f>SUBTOTAL(8, Table7[[#This Row],[trial 1]:[trial 3]])</f>
        <v>1.6329931618554521</v>
      </c>
    </row>
    <row r="64" spans="1:7" x14ac:dyDescent="0.2">
      <c r="A64" s="15">
        <v>10</v>
      </c>
      <c r="B64" s="40">
        <v>-3.5000000000000003E-2</v>
      </c>
      <c r="C64" s="5">
        <v>14</v>
      </c>
      <c r="D64" s="5">
        <v>14</v>
      </c>
      <c r="E64" s="5">
        <v>14</v>
      </c>
      <c r="F64" s="52">
        <f t="shared" si="0"/>
        <v>14</v>
      </c>
      <c r="G64" s="52">
        <f>SUBTOTAL(8, Table7[[#This Row],[trial 1]:[trial 3]])</f>
        <v>0</v>
      </c>
    </row>
    <row r="65" spans="1:9" x14ac:dyDescent="0.2">
      <c r="A65" s="15">
        <v>10</v>
      </c>
      <c r="B65" s="18">
        <v>-7.0000000000000007E-2</v>
      </c>
      <c r="C65" s="5">
        <v>14</v>
      </c>
      <c r="D65" s="5">
        <v>14</v>
      </c>
      <c r="E65" s="5">
        <v>15</v>
      </c>
      <c r="F65" s="52">
        <f t="shared" si="0"/>
        <v>14.333333333333334</v>
      </c>
      <c r="G65" s="52">
        <f>SUBTOTAL(8, Table7[[#This Row],[trial 1]:[trial 3]])</f>
        <v>0.47140452079103168</v>
      </c>
    </row>
    <row r="66" spans="1:9" x14ac:dyDescent="0.2">
      <c r="A66" s="5"/>
      <c r="B66" s="15" t="s">
        <v>26</v>
      </c>
      <c r="C66" s="52">
        <f>SUBTOTAL(1,C6:C65)</f>
        <v>11.033333333333333</v>
      </c>
      <c r="D66" s="52">
        <f t="shared" ref="D66:F66" si="3">SUBTOTAL(1,D6:D65)</f>
        <v>11.133333333333333</v>
      </c>
      <c r="E66" s="52">
        <f t="shared" si="3"/>
        <v>11.266666666666667</v>
      </c>
      <c r="F66" s="52">
        <f t="shared" si="3"/>
        <v>11.144444444444446</v>
      </c>
      <c r="G66" s="39"/>
    </row>
    <row r="67" spans="1:9" x14ac:dyDescent="0.2">
      <c r="A67" s="5"/>
      <c r="B67" s="15" t="s">
        <v>6</v>
      </c>
      <c r="C67" s="52">
        <f>SUBTOTAL(8,C6:C65)</f>
        <v>3.7057013131419838</v>
      </c>
      <c r="D67" s="52">
        <f t="shared" ref="D67:F67" si="4">SUBTOTAL(8,D6:D65)</f>
        <v>3.7659291313329599</v>
      </c>
      <c r="E67" s="52">
        <f t="shared" si="4"/>
        <v>3.893869826049944</v>
      </c>
      <c r="F67" s="52">
        <f t="shared" si="4"/>
        <v>3.7699428557741319</v>
      </c>
      <c r="G67" s="39"/>
    </row>
    <row r="77" spans="1:9" x14ac:dyDescent="0.2">
      <c r="H77" s="76"/>
      <c r="I77" s="76"/>
    </row>
    <row r="78" spans="1:9" x14ac:dyDescent="0.2">
      <c r="H78" s="66"/>
      <c r="I78" s="66"/>
    </row>
  </sheetData>
  <pageMargins left="0.7" right="0.7" top="0.75" bottom="0.75" header="0.3" footer="0.3"/>
  <pageSetup paperSize="256" orientation="portrait" r:id="rId1"/>
  <drawing r:id="rId2"/>
  <tableParts count="1">
    <tablePart r:id="rId3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AD505E-F5BB-49B2-9420-BD8EA06870C1}">
  <sheetPr codeName="Sheet10">
    <tabColor theme="6"/>
  </sheetPr>
  <dimension ref="A5:I62"/>
  <sheetViews>
    <sheetView zoomScaleNormal="100" workbookViewId="0">
      <selection activeCell="E4" sqref="E4:E5"/>
    </sheetView>
  </sheetViews>
  <sheetFormatPr baseColWidth="10" defaultColWidth="8.83203125" defaultRowHeight="15" x14ac:dyDescent="0.2"/>
  <cols>
    <col min="1" max="1" width="10.6640625" customWidth="1"/>
    <col min="2" max="2" width="24.6640625" style="5" customWidth="1"/>
    <col min="3" max="8" width="10.6640625" customWidth="1"/>
    <col min="13" max="13" width="9.83203125" customWidth="1"/>
  </cols>
  <sheetData>
    <row r="5" spans="1:7" x14ac:dyDescent="0.2">
      <c r="A5" s="25" t="s">
        <v>39</v>
      </c>
      <c r="C5" s="6"/>
      <c r="D5" s="6"/>
      <c r="E5" s="6"/>
      <c r="F5" s="6"/>
      <c r="G5" s="6"/>
    </row>
    <row r="6" spans="1:7" x14ac:dyDescent="0.2">
      <c r="A6" s="6" t="s">
        <v>11</v>
      </c>
      <c r="B6" s="20" t="s">
        <v>33</v>
      </c>
      <c r="C6" s="38" t="s">
        <v>34</v>
      </c>
      <c r="D6" s="6" t="s">
        <v>35</v>
      </c>
      <c r="E6" s="38" t="s">
        <v>36</v>
      </c>
      <c r="F6" s="20" t="s">
        <v>37</v>
      </c>
      <c r="G6" s="6"/>
    </row>
    <row r="7" spans="1:7" x14ac:dyDescent="0.2">
      <c r="A7" s="25">
        <v>1</v>
      </c>
      <c r="B7" s="6">
        <v>56.6</v>
      </c>
      <c r="C7" s="6">
        <v>58.7</v>
      </c>
      <c r="D7" s="6">
        <v>60.8</v>
      </c>
      <c r="E7" s="6">
        <v>62.9</v>
      </c>
      <c r="F7" s="6">
        <v>65</v>
      </c>
      <c r="G7" s="6"/>
    </row>
    <row r="8" spans="1:7" x14ac:dyDescent="0.2">
      <c r="A8" s="25">
        <v>2</v>
      </c>
      <c r="B8" s="46">
        <v>56.3</v>
      </c>
      <c r="C8" s="6">
        <v>58.4</v>
      </c>
      <c r="D8" s="6">
        <v>60.5</v>
      </c>
      <c r="E8" s="6">
        <v>62.6</v>
      </c>
      <c r="F8" s="6">
        <v>64.7</v>
      </c>
      <c r="G8" s="6"/>
    </row>
    <row r="9" spans="1:7" x14ac:dyDescent="0.2">
      <c r="A9" s="25">
        <v>3</v>
      </c>
      <c r="B9" s="6">
        <v>64.5</v>
      </c>
      <c r="C9" s="6">
        <v>66.900000000000006</v>
      </c>
      <c r="D9" s="6">
        <v>69.3</v>
      </c>
      <c r="E9" s="6">
        <v>71.7</v>
      </c>
      <c r="F9" s="6">
        <v>74.099999999999994</v>
      </c>
      <c r="G9" s="6"/>
    </row>
    <row r="10" spans="1:7" x14ac:dyDescent="0.2">
      <c r="A10" s="25">
        <v>4</v>
      </c>
      <c r="B10" s="6">
        <v>66.400000000000006</v>
      </c>
      <c r="C10" s="6">
        <v>68.900000000000006</v>
      </c>
      <c r="D10" s="6">
        <v>71.400000000000006</v>
      </c>
      <c r="E10" s="6">
        <v>73.8</v>
      </c>
      <c r="F10" s="6">
        <v>76.2</v>
      </c>
      <c r="G10" s="6"/>
    </row>
    <row r="11" spans="1:7" x14ac:dyDescent="0.2">
      <c r="A11" s="25">
        <v>5</v>
      </c>
      <c r="B11" s="6">
        <v>58.2</v>
      </c>
      <c r="C11" s="6">
        <v>60.4</v>
      </c>
      <c r="D11" s="6">
        <v>62.6</v>
      </c>
      <c r="E11" s="6">
        <v>64.8</v>
      </c>
      <c r="F11" s="6">
        <v>67</v>
      </c>
      <c r="G11" s="6"/>
    </row>
    <row r="12" spans="1:7" x14ac:dyDescent="0.2">
      <c r="A12" s="25">
        <v>6</v>
      </c>
      <c r="B12" s="6">
        <v>57.4</v>
      </c>
      <c r="C12" s="6">
        <v>59.55</v>
      </c>
      <c r="D12" s="6">
        <v>61.7</v>
      </c>
      <c r="E12" s="6">
        <v>63.9</v>
      </c>
      <c r="F12" s="6">
        <v>66</v>
      </c>
      <c r="G12" s="6"/>
    </row>
    <row r="13" spans="1:7" x14ac:dyDescent="0.2">
      <c r="A13" s="25">
        <v>7</v>
      </c>
      <c r="B13" s="6">
        <v>63.1</v>
      </c>
      <c r="C13" s="6">
        <v>65.400000000000006</v>
      </c>
      <c r="D13" s="6">
        <v>67.8</v>
      </c>
      <c r="E13" s="6">
        <v>70.099999999999994</v>
      </c>
      <c r="F13" s="6">
        <v>72.5</v>
      </c>
      <c r="G13" s="6"/>
    </row>
    <row r="14" spans="1:7" x14ac:dyDescent="0.2">
      <c r="A14" s="25">
        <v>8</v>
      </c>
      <c r="B14" s="6">
        <v>56.3</v>
      </c>
      <c r="C14" s="6">
        <v>59</v>
      </c>
      <c r="D14" s="6">
        <v>60.5</v>
      </c>
      <c r="E14" s="6">
        <v>62.6</v>
      </c>
      <c r="F14" s="6">
        <v>64.7</v>
      </c>
      <c r="G14" s="6"/>
    </row>
    <row r="15" spans="1:7" x14ac:dyDescent="0.2">
      <c r="A15" s="25">
        <v>9</v>
      </c>
      <c r="B15" s="6">
        <v>61.6</v>
      </c>
      <c r="C15" s="6">
        <v>64</v>
      </c>
      <c r="D15" s="6">
        <v>66.2</v>
      </c>
      <c r="E15" s="6">
        <v>68.5</v>
      </c>
      <c r="F15" s="6">
        <v>70.8</v>
      </c>
      <c r="G15" s="6"/>
    </row>
    <row r="16" spans="1:7" x14ac:dyDescent="0.2">
      <c r="A16" s="25">
        <v>10</v>
      </c>
      <c r="B16" s="6">
        <v>60.9</v>
      </c>
      <c r="C16" s="6">
        <v>63.2</v>
      </c>
      <c r="D16" s="6">
        <v>65.5</v>
      </c>
      <c r="E16" s="6">
        <v>67.8</v>
      </c>
      <c r="F16" s="6">
        <v>70.099999999999994</v>
      </c>
      <c r="G16" s="6"/>
    </row>
    <row r="17" spans="1:7" x14ac:dyDescent="0.2">
      <c r="A17" s="15" t="s">
        <v>26</v>
      </c>
      <c r="B17" s="75">
        <f>SUBTOTAL(1,B7:B16)</f>
        <v>60.129999999999995</v>
      </c>
      <c r="C17" s="75">
        <f t="shared" ref="C17:F17" si="0">SUBTOTAL(1,C7:C16)</f>
        <v>62.445000000000007</v>
      </c>
      <c r="D17" s="75">
        <f t="shared" si="0"/>
        <v>64.63000000000001</v>
      </c>
      <c r="E17" s="75">
        <f t="shared" si="0"/>
        <v>66.86999999999999</v>
      </c>
      <c r="F17" s="75">
        <f t="shared" si="0"/>
        <v>69.11</v>
      </c>
      <c r="G17" s="7"/>
    </row>
    <row r="18" spans="1:7" x14ac:dyDescent="0.2">
      <c r="A18" s="15" t="s">
        <v>6</v>
      </c>
      <c r="B18" s="75">
        <f>SUBTOTAL(8,B7:B16)</f>
        <v>3.5065795299693421</v>
      </c>
      <c r="C18" s="75">
        <f t="shared" ref="C18:F18" si="1">SUBTOTAL(8,C7:C16)</f>
        <v>3.5784389054446657</v>
      </c>
      <c r="D18" s="75">
        <f t="shared" si="1"/>
        <v>3.7736057027728802</v>
      </c>
      <c r="E18" s="75">
        <f t="shared" si="1"/>
        <v>3.8812497987117496</v>
      </c>
      <c r="F18" s="75">
        <f t="shared" si="1"/>
        <v>4.0051092369622063</v>
      </c>
      <c r="G18" s="7"/>
    </row>
    <row r="19" spans="1:7" x14ac:dyDescent="0.2">
      <c r="A19" s="5"/>
      <c r="C19" s="6"/>
      <c r="D19" s="6"/>
      <c r="E19" s="6"/>
      <c r="F19" s="6"/>
      <c r="G19" s="7"/>
    </row>
    <row r="20" spans="1:7" x14ac:dyDescent="0.2">
      <c r="A20" s="25" t="s">
        <v>25</v>
      </c>
      <c r="C20" s="6"/>
      <c r="D20" s="6"/>
      <c r="E20" s="6"/>
      <c r="F20" s="6"/>
      <c r="G20" s="7"/>
    </row>
    <row r="21" spans="1:7" x14ac:dyDescent="0.2">
      <c r="A21" s="6" t="s">
        <v>11</v>
      </c>
      <c r="B21" s="6" t="s">
        <v>15</v>
      </c>
      <c r="C21" s="6" t="s">
        <v>16</v>
      </c>
      <c r="D21" s="6" t="s">
        <v>17</v>
      </c>
      <c r="E21" s="6" t="s">
        <v>18</v>
      </c>
      <c r="F21" s="6" t="s">
        <v>19</v>
      </c>
      <c r="G21" s="6" t="s">
        <v>20</v>
      </c>
    </row>
    <row r="22" spans="1:7" x14ac:dyDescent="0.2">
      <c r="A22" s="25">
        <v>1</v>
      </c>
      <c r="B22" s="6" t="s">
        <v>21</v>
      </c>
      <c r="C22" s="6" t="s">
        <v>21</v>
      </c>
      <c r="D22" s="6" t="s">
        <v>32</v>
      </c>
      <c r="E22" s="6" t="s">
        <v>32</v>
      </c>
      <c r="F22" s="6" t="s">
        <v>22</v>
      </c>
      <c r="G22" s="6" t="s">
        <v>21</v>
      </c>
    </row>
    <row r="23" spans="1:7" x14ac:dyDescent="0.2">
      <c r="A23" s="25">
        <v>2</v>
      </c>
      <c r="B23" s="6" t="s">
        <v>21</v>
      </c>
      <c r="C23" s="6" t="s">
        <v>22</v>
      </c>
      <c r="D23" s="6" t="s">
        <v>21</v>
      </c>
      <c r="E23" s="6" t="s">
        <v>38</v>
      </c>
      <c r="F23" s="6" t="s">
        <v>22</v>
      </c>
      <c r="G23" s="6" t="s">
        <v>21</v>
      </c>
    </row>
    <row r="24" spans="1:7" x14ac:dyDescent="0.2">
      <c r="A24" s="25">
        <v>3</v>
      </c>
      <c r="B24" s="6" t="s">
        <v>21</v>
      </c>
      <c r="C24" s="6" t="s">
        <v>21</v>
      </c>
      <c r="D24" s="6" t="s">
        <v>24</v>
      </c>
      <c r="E24" s="6" t="s">
        <v>22</v>
      </c>
      <c r="F24" s="6" t="s">
        <v>22</v>
      </c>
      <c r="G24" s="6" t="s">
        <v>21</v>
      </c>
    </row>
    <row r="25" spans="1:7" x14ac:dyDescent="0.2">
      <c r="A25" s="25">
        <v>4</v>
      </c>
      <c r="B25" s="6" t="s">
        <v>21</v>
      </c>
      <c r="C25" s="6" t="s">
        <v>21</v>
      </c>
      <c r="D25" s="6" t="s">
        <v>24</v>
      </c>
      <c r="E25" s="6" t="s">
        <v>22</v>
      </c>
      <c r="F25" s="6" t="s">
        <v>22</v>
      </c>
      <c r="G25" s="6" t="s">
        <v>22</v>
      </c>
    </row>
    <row r="26" spans="1:7" x14ac:dyDescent="0.2">
      <c r="A26" s="25">
        <v>5</v>
      </c>
      <c r="B26" s="6" t="s">
        <v>21</v>
      </c>
      <c r="C26" s="6" t="s">
        <v>21</v>
      </c>
      <c r="D26" s="6" t="s">
        <v>24</v>
      </c>
      <c r="E26" s="6" t="s">
        <v>22</v>
      </c>
      <c r="F26" s="6" t="s">
        <v>22</v>
      </c>
      <c r="G26" s="6" t="s">
        <v>21</v>
      </c>
    </row>
    <row r="27" spans="1:7" x14ac:dyDescent="0.2">
      <c r="A27" s="25">
        <v>6</v>
      </c>
      <c r="B27" s="6" t="s">
        <v>21</v>
      </c>
      <c r="C27" s="6" t="s">
        <v>21</v>
      </c>
      <c r="D27" s="6" t="s">
        <v>24</v>
      </c>
      <c r="E27" s="6" t="s">
        <v>21</v>
      </c>
      <c r="F27" s="6" t="s">
        <v>22</v>
      </c>
      <c r="G27" s="6" t="s">
        <v>21</v>
      </c>
    </row>
    <row r="28" spans="1:7" x14ac:dyDescent="0.2">
      <c r="A28" s="25">
        <v>7</v>
      </c>
      <c r="B28" s="6" t="s">
        <v>21</v>
      </c>
      <c r="C28" s="6" t="s">
        <v>21</v>
      </c>
      <c r="D28" s="6" t="s">
        <v>24</v>
      </c>
      <c r="E28" s="6" t="s">
        <v>22</v>
      </c>
      <c r="F28" s="6" t="s">
        <v>28</v>
      </c>
      <c r="G28" s="6" t="s">
        <v>21</v>
      </c>
    </row>
    <row r="29" spans="1:7" x14ac:dyDescent="0.2">
      <c r="A29" s="25">
        <v>8</v>
      </c>
      <c r="B29" s="6" t="s">
        <v>21</v>
      </c>
      <c r="C29" s="6" t="s">
        <v>22</v>
      </c>
      <c r="D29" s="6" t="s">
        <v>21</v>
      </c>
      <c r="E29" s="6" t="s">
        <v>38</v>
      </c>
      <c r="F29" s="6" t="s">
        <v>22</v>
      </c>
      <c r="G29" s="6" t="s">
        <v>21</v>
      </c>
    </row>
    <row r="30" spans="1:7" x14ac:dyDescent="0.2">
      <c r="A30" s="25">
        <v>9</v>
      </c>
      <c r="B30" s="6" t="s">
        <v>21</v>
      </c>
      <c r="C30" s="6" t="s">
        <v>21</v>
      </c>
      <c r="D30" s="6" t="s">
        <v>24</v>
      </c>
      <c r="E30" s="6" t="s">
        <v>22</v>
      </c>
      <c r="F30" s="6" t="s">
        <v>22</v>
      </c>
      <c r="G30" s="6" t="s">
        <v>21</v>
      </c>
    </row>
    <row r="31" spans="1:7" x14ac:dyDescent="0.2">
      <c r="A31" s="25">
        <v>10</v>
      </c>
      <c r="B31" s="6" t="s">
        <v>21</v>
      </c>
      <c r="C31" s="6" t="s">
        <v>22</v>
      </c>
      <c r="D31" s="6" t="s">
        <v>21</v>
      </c>
      <c r="E31" s="6" t="s">
        <v>38</v>
      </c>
      <c r="F31" s="6" t="s">
        <v>22</v>
      </c>
      <c r="G31" s="6" t="s">
        <v>21</v>
      </c>
    </row>
    <row r="32" spans="1:7" x14ac:dyDescent="0.2">
      <c r="A32" s="5" t="s">
        <v>29</v>
      </c>
      <c r="B32" s="6"/>
      <c r="C32" s="6"/>
      <c r="D32" s="6"/>
      <c r="E32" s="6"/>
      <c r="F32" s="6"/>
      <c r="G32" s="6"/>
    </row>
    <row r="33" spans="1:7" x14ac:dyDescent="0.2">
      <c r="A33" s="6"/>
      <c r="C33" s="6"/>
      <c r="D33" s="6"/>
      <c r="E33" s="6"/>
      <c r="F33" s="6"/>
      <c r="G33" s="6"/>
    </row>
    <row r="34" spans="1:7" x14ac:dyDescent="0.2">
      <c r="A34" s="6" t="s">
        <v>11</v>
      </c>
      <c r="B34" s="6" t="s">
        <v>48</v>
      </c>
      <c r="C34" s="20" t="s">
        <v>33</v>
      </c>
      <c r="D34" s="38" t="s">
        <v>34</v>
      </c>
      <c r="E34" s="6" t="s">
        <v>35</v>
      </c>
      <c r="F34" s="38" t="s">
        <v>36</v>
      </c>
      <c r="G34" s="20" t="s">
        <v>37</v>
      </c>
    </row>
    <row r="35" spans="1:7" x14ac:dyDescent="0.2">
      <c r="A35" s="25">
        <v>1</v>
      </c>
      <c r="B35" s="8" t="s">
        <v>27</v>
      </c>
      <c r="C35" s="6"/>
      <c r="D35" s="6" t="s">
        <v>23</v>
      </c>
      <c r="E35" s="6"/>
      <c r="F35" s="6"/>
      <c r="G35" s="6"/>
    </row>
    <row r="36" spans="1:7" x14ac:dyDescent="0.2">
      <c r="A36" s="25">
        <v>2</v>
      </c>
      <c r="B36" s="8" t="s">
        <v>5</v>
      </c>
      <c r="C36" s="6"/>
      <c r="D36" s="6" t="s">
        <v>23</v>
      </c>
      <c r="E36" s="6"/>
      <c r="F36" s="6"/>
      <c r="G36" s="6"/>
    </row>
    <row r="37" spans="1:7" x14ac:dyDescent="0.2">
      <c r="A37" s="25">
        <v>3</v>
      </c>
      <c r="B37" s="8" t="s">
        <v>31</v>
      </c>
      <c r="C37" s="6" t="s">
        <v>23</v>
      </c>
      <c r="D37" s="6"/>
      <c r="E37" s="6"/>
      <c r="F37" s="6"/>
      <c r="G37" s="6"/>
    </row>
    <row r="38" spans="1:7" x14ac:dyDescent="0.2">
      <c r="A38" s="25">
        <v>4</v>
      </c>
      <c r="B38" s="8" t="s">
        <v>27</v>
      </c>
      <c r="C38" s="6"/>
      <c r="D38" s="6" t="s">
        <v>23</v>
      </c>
      <c r="E38" s="6"/>
      <c r="F38" s="6"/>
      <c r="G38" s="6"/>
    </row>
    <row r="39" spans="1:7" x14ac:dyDescent="0.2">
      <c r="A39" s="25">
        <v>5</v>
      </c>
      <c r="B39" s="8" t="s">
        <v>30</v>
      </c>
      <c r="C39" s="6"/>
      <c r="D39" s="6" t="s">
        <v>23</v>
      </c>
      <c r="E39" s="6"/>
      <c r="F39" s="6"/>
      <c r="G39" s="6"/>
    </row>
    <row r="40" spans="1:7" x14ac:dyDescent="0.2">
      <c r="A40" s="25">
        <v>6</v>
      </c>
      <c r="B40" s="8" t="s">
        <v>27</v>
      </c>
      <c r="C40" s="6"/>
      <c r="D40" s="6"/>
      <c r="E40" s="6" t="s">
        <v>23</v>
      </c>
      <c r="F40" s="6"/>
      <c r="G40" s="6"/>
    </row>
    <row r="41" spans="1:7" x14ac:dyDescent="0.2">
      <c r="A41" s="25">
        <v>7</v>
      </c>
      <c r="B41" s="8" t="s">
        <v>27</v>
      </c>
      <c r="C41" s="6"/>
      <c r="D41" s="6"/>
      <c r="E41" s="6" t="s">
        <v>23</v>
      </c>
      <c r="F41" s="6"/>
      <c r="G41" s="6"/>
    </row>
    <row r="42" spans="1:7" x14ac:dyDescent="0.2">
      <c r="A42" s="25">
        <v>8</v>
      </c>
      <c r="B42" s="8" t="s">
        <v>5</v>
      </c>
      <c r="C42" s="6"/>
      <c r="D42" s="6" t="s">
        <v>23</v>
      </c>
      <c r="E42" s="6"/>
      <c r="F42" s="6"/>
      <c r="G42" s="6"/>
    </row>
    <row r="43" spans="1:7" x14ac:dyDescent="0.2">
      <c r="A43" s="25">
        <v>9</v>
      </c>
      <c r="B43" s="8" t="s">
        <v>31</v>
      </c>
      <c r="C43" s="6"/>
      <c r="D43" s="6"/>
      <c r="E43" s="6"/>
      <c r="F43" s="6" t="s">
        <v>23</v>
      </c>
      <c r="G43" s="6"/>
    </row>
    <row r="44" spans="1:7" x14ac:dyDescent="0.2">
      <c r="A44" s="25">
        <v>10</v>
      </c>
      <c r="B44" s="8" t="s">
        <v>5</v>
      </c>
      <c r="C44" s="6"/>
      <c r="D44" s="6"/>
      <c r="E44" s="6" t="s">
        <v>23</v>
      </c>
      <c r="F44" s="6"/>
      <c r="G44" s="6"/>
    </row>
    <row r="60" spans="7:9" ht="16" thickBot="1" x14ac:dyDescent="0.25"/>
    <row r="61" spans="7:9" ht="16" thickTop="1" x14ac:dyDescent="0.2">
      <c r="G61" s="3"/>
      <c r="H61" s="3"/>
      <c r="I61" s="4"/>
    </row>
    <row r="62" spans="7:9" x14ac:dyDescent="0.2">
      <c r="G62" s="1"/>
      <c r="H62" s="1"/>
      <c r="I62" s="1"/>
    </row>
  </sheetData>
  <phoneticPr fontId="3" type="noConversion"/>
  <pageMargins left="0.7" right="0.7" top="0.75" bottom="0.75" header="0.3" footer="0.3"/>
  <pageSetup paperSize="256" orientation="portrait" r:id="rId1"/>
  <drawing r:id="rId2"/>
  <tableParts count="3">
    <tablePart r:id="rId3"/>
    <tablePart r:id="rId4"/>
    <tablePart r:id="rId5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Q D A A B Q S w M E F A A C A A g A b I 9 Y V / Z f 4 u 6 k A A A A 9 w A A A B I A H A B D b 2 5 m a W c v U G F j a 2 F n Z S 5 4 b W w g o h g A K K A U A A A A A A A A A A A A A A A A A A A A A A A A A A A A h Y + 9 D o I w G E V f h X S n f z g Y 8 l E G V 0 l M i M a 1 K R U b o R h a L O / m 4 C P 5 C m I U d X O 8 5 5 7 h 3 v v 1 B v n Y N t F F 9 8 5 0 N k M M U x R p q 7 r K 2 D p D g z / E S 5 Q L 2 E h 1 k r W O J t m 6 d H R V h o 7 e n 1 N C Q g g 4 J L j r a 8 I p Z W R f r E t 1 1 K 1 E H 9 n 8 l 2 N j n Z d W a S R g 9 x o j O G Z s g T n n C a Z A Z g q F s V + D T 4 O f 7 Q + E 1 d D 4 o d d C 2 3 h b A p k j k P c J 8 Q B Q S w M E F A A C A A g A b I 9 Y V w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G y P W F c o i k e 4 D g A A A B E A A A A T A B w A R m 9 y b X V s Y X M v U 2 V j d G l v b j E u b S C i G A A o o B Q A A A A A A A A A A A A A A A A A A A A A A A A A A A A r T k 0 u y c z P U w i G 0 I b W A F B L A Q I t A B Q A A g A I A G y P W F f 2 X + L u p A A A A P c A A A A S A A A A A A A A A A A A A A A A A A A A A A B D b 2 5 m a W c v U G F j a 2 F n Z S 5 4 b W x Q S w E C L Q A U A A I A C A B s j 1 h X D 8 r p q 6 Q A A A D p A A A A E w A A A A A A A A A A A A A A A A D w A A A A W 0 N v b n R l b n R f V H l w Z X N d L n h t b F B L A Q I t A B Q A A g A I A G y P W F c o i k e 4 D g A A A B E A A A A T A A A A A A A A A A A A A A A A A O E B A A B G b 3 J t d W x h c y 9 T Z W N 0 a W 9 u M S 5 t U E s F B g A A A A A D A A M A w g A A A D w C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c B A A A A A A A A d Q E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C Y B A A A B A A A A 0 I y d 3 w E V 0 R G M e g D A T 8 K X 6 w E A A A B c 3 p a 8 3 5 d 7 R I s K a 0 n a / E o f A A A A A A I A A A A A A B B m A A A A A Q A A I A A A A N V b Q K 0 B 1 m v n t p P 2 2 C r S g X n K 1 5 b q Y h 7 T d B e F Q H M 9 T F 3 t A A A A A A 6 A A A A A A g A A I A A A A J o 4 L t g Q 3 w O F s M r S I I g H V M B z 0 R p 5 T d b K r M D D z 9 d O C K a e U A A A A L z I K 3 p Y i F g o y p 1 d q P v o c X P x G Y G M D y 3 J a V y 2 1 5 a Q 4 W M v C B 3 g o m Z l o F W f I i i V y 7 l a g u J r O Z i 3 q h s X O Z + S 6 i k h k X S W C 7 / k n v 5 I L R j v 0 6 0 m q c f Y Q A A A A D S 4 E r 7 B e B F T + n E B 1 d V g 3 m N Y f c g F q I S m 8 y E I C F 9 u h 6 w 4 h J L A O 5 h T s 9 g P 9 D 9 v f 1 1 E y j y 2 p d R s R 5 Y c f L B R 5 q T u W 8 g = < / D a t a M a s h u p > 
</file>

<file path=customXml/itemProps1.xml><?xml version="1.0" encoding="utf-8"?>
<ds:datastoreItem xmlns:ds="http://schemas.openxmlformats.org/officeDocument/2006/customXml" ds:itemID="{A1113EBD-F494-4799-B8AD-6ED1FF267ACC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Buttons</vt:lpstr>
      <vt:lpstr>EMG</vt:lpstr>
      <vt:lpstr>Pedal Data</vt:lpstr>
      <vt:lpstr>Hip Angle</vt:lpstr>
      <vt:lpstr>Knee Angle</vt:lpstr>
      <vt:lpstr>Borg Scale</vt:lpstr>
      <vt:lpstr>General Data Questionnai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raki Lab 2017</dc:creator>
  <cp:lastModifiedBy>SERATIUK FLORES HELOISA</cp:lastModifiedBy>
  <cp:lastPrinted>2022-01-18T08:13:41Z</cp:lastPrinted>
  <dcterms:created xsi:type="dcterms:W3CDTF">2015-06-05T18:17:20Z</dcterms:created>
  <dcterms:modified xsi:type="dcterms:W3CDTF">2024-11-29T16:04:32Z</dcterms:modified>
</cp:coreProperties>
</file>